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unamurbe-my.sharepoint.com/personal/benoit_muylkens_unamur_be/Documents/Documents UNamur/Chercheurs/camillePonsard/paper_vaccinesCirc/Soumission_JGV/Revision/"/>
    </mc:Choice>
  </mc:AlternateContent>
  <xr:revisionPtr revIDLastSave="0" documentId="8_{874FFC34-8122-4D20-A59C-4CE64DCED9A1}" xr6:coauthVersionLast="47" xr6:coauthVersionMax="47" xr10:uidLastSave="{00000000-0000-0000-0000-000000000000}"/>
  <bookViews>
    <workbookView xWindow="-98" yWindow="-98" windowWidth="21795" windowHeight="13875" activeTab="1" xr2:uid="{00000000-000D-0000-FFFF-FFFF00000000}"/>
  </bookViews>
  <sheets>
    <sheet name="Primers_locus UL15" sheetId="3" r:id="rId1"/>
    <sheet name="Primers_Locus antiICP4 (LATs)" sheetId="4" r:id="rId2"/>
    <sheet name="SpliceSite_Locus UL15" sheetId="1" r:id="rId3"/>
    <sheet name="SpliceSite_Locus antiICP4(LATs)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4" i="2" l="1"/>
  <c r="D84" i="2"/>
</calcChain>
</file>

<file path=xl/sharedStrings.xml><?xml version="1.0" encoding="utf-8"?>
<sst xmlns="http://schemas.openxmlformats.org/spreadsheetml/2006/main" count="933" uniqueCount="705">
  <si>
    <t>Acceptor U2 splice sites</t>
  </si>
  <si>
    <t xml:space="preserve">associated donor   back-splice site </t>
  </si>
  <si>
    <t>intron</t>
  </si>
  <si>
    <t>exon</t>
  </si>
  <si>
    <t>intron (-10nt)</t>
  </si>
  <si>
    <t>exon (+10nt)</t>
  </si>
  <si>
    <t>A1</t>
  </si>
  <si>
    <t>A2</t>
  </si>
  <si>
    <t>A3</t>
  </si>
  <si>
    <t>A4</t>
  </si>
  <si>
    <t>A5</t>
  </si>
  <si>
    <t>A6</t>
  </si>
  <si>
    <t>A7</t>
  </si>
  <si>
    <t>A8</t>
  </si>
  <si>
    <t>A10</t>
  </si>
  <si>
    <t>A11</t>
  </si>
  <si>
    <t>A12</t>
  </si>
  <si>
    <t>A13</t>
  </si>
  <si>
    <t>A14</t>
  </si>
  <si>
    <t>A15</t>
  </si>
  <si>
    <t>Donor U2 splice sites</t>
  </si>
  <si>
    <t xml:space="preserve">associated acceptor back-splice site 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 xml:space="preserve">associated acceptor    back-splice site </t>
  </si>
  <si>
    <t>GGTCATGTAG</t>
  </si>
  <si>
    <t>AGGGCGCGTT</t>
  </si>
  <si>
    <t>A2a</t>
  </si>
  <si>
    <t>GTGTTCTCGG</t>
  </si>
  <si>
    <t>TCCGGAGATC</t>
  </si>
  <si>
    <t>A2b</t>
  </si>
  <si>
    <t>CGGTCCGGAG</t>
  </si>
  <si>
    <t>ATCATTGTCG</t>
  </si>
  <si>
    <t>A2c</t>
  </si>
  <si>
    <t>GTCGTTCCAG</t>
  </si>
  <si>
    <t>GTGCATGTGG</t>
  </si>
  <si>
    <t>A2d</t>
  </si>
  <si>
    <t>CGTCCGATAG</t>
  </si>
  <si>
    <t>ATCGTAGCGT</t>
  </si>
  <si>
    <t>CTGTCCCCAG</t>
  </si>
  <si>
    <t>GTAATACAAC</t>
  </si>
  <si>
    <t>ACTGTTCTAG</t>
  </si>
  <si>
    <t>ATCCATGAGA</t>
  </si>
  <si>
    <t>A5a</t>
  </si>
  <si>
    <t>GACGTTGTAG</t>
  </si>
  <si>
    <t>GTATTCCACA</t>
  </si>
  <si>
    <t>A5b</t>
  </si>
  <si>
    <t>TATTCCACAG</t>
  </si>
  <si>
    <t>CACCCTGATA</t>
  </si>
  <si>
    <t>A5c</t>
  </si>
  <si>
    <t>ATAAAAACAG</t>
  </si>
  <si>
    <t>GACTCCCATC</t>
  </si>
  <si>
    <t>CCCGGGGGAG</t>
  </si>
  <si>
    <t>TATCTGGAGC</t>
  </si>
  <si>
    <t>TATTTTCCAG</t>
  </si>
  <si>
    <t>GTAACGCATT</t>
  </si>
  <si>
    <t>CTCTACATAG</t>
  </si>
  <si>
    <t>ACGGGAACTG</t>
  </si>
  <si>
    <t>D12b</t>
  </si>
  <si>
    <t>A9a</t>
  </si>
  <si>
    <t>TATCCGTAAG</t>
  </si>
  <si>
    <t>TGCTTGTCGA</t>
  </si>
  <si>
    <t>A9b</t>
  </si>
  <si>
    <t>GCCCACCAAG</t>
  </si>
  <si>
    <t>GCCACCGAAC</t>
  </si>
  <si>
    <t>A9c</t>
  </si>
  <si>
    <t>GCTTCCGCAG</t>
  </si>
  <si>
    <t>AGGTCATAGG</t>
  </si>
  <si>
    <t>A9d</t>
  </si>
  <si>
    <t>TTCCGCAGAG</t>
  </si>
  <si>
    <t>GTCATAGGGG</t>
  </si>
  <si>
    <t>A9e</t>
  </si>
  <si>
    <t>CACGTGGGCG</t>
  </si>
  <si>
    <t>TCCTCCCCCA</t>
  </si>
  <si>
    <t>A9f</t>
  </si>
  <si>
    <t>CGCCTGTTTG</t>
  </si>
  <si>
    <t>CGGTTTCTTG</t>
  </si>
  <si>
    <t>A9g</t>
  </si>
  <si>
    <t>CTCCCCTTAG</t>
  </si>
  <si>
    <t>ACTGCGGTCC</t>
  </si>
  <si>
    <t>A9h</t>
  </si>
  <si>
    <t>GAACAATCAG</t>
  </si>
  <si>
    <t>CCCGCGGTCT</t>
  </si>
  <si>
    <t>A9i</t>
  </si>
  <si>
    <t>GGCGACGGAG</t>
  </si>
  <si>
    <t>ATGGTGACCT</t>
  </si>
  <si>
    <t>A10a</t>
  </si>
  <si>
    <t>GACGGTGAAG</t>
  </si>
  <si>
    <t>TCTCAGGGCC</t>
  </si>
  <si>
    <t>A10b</t>
  </si>
  <si>
    <t>GAAGTCTCAG</t>
  </si>
  <si>
    <t>GGCCGCGTGG</t>
  </si>
  <si>
    <t>TATTCCTAAG</t>
  </si>
  <si>
    <t>CTCAACTCTA</t>
  </si>
  <si>
    <t>TGTAATGCAG</t>
  </si>
  <si>
    <t>GCATTTAAAG</t>
  </si>
  <si>
    <t>TTGTATTTAG</t>
  </si>
  <si>
    <t>GCCATGCTCC</t>
  </si>
  <si>
    <t>A14a</t>
  </si>
  <si>
    <t>TGTGTCCCAG</t>
  </si>
  <si>
    <t>GGCAATGGGA</t>
  </si>
  <si>
    <t>A14b</t>
  </si>
  <si>
    <t>ATTCCTTCAG</t>
  </si>
  <si>
    <t>CCCAAAGCAC</t>
  </si>
  <si>
    <t>A15a</t>
  </si>
  <si>
    <t>ATAAACACAG</t>
  </si>
  <si>
    <t>CTTAGTTTGT</t>
  </si>
  <si>
    <t>A15b</t>
  </si>
  <si>
    <t>CCACGTCAAG</t>
  </si>
  <si>
    <t>GAAGGGCGGT</t>
  </si>
  <si>
    <t>A15c</t>
  </si>
  <si>
    <t>GTCAAGGAAG</t>
  </si>
  <si>
    <t>GGCGGTGCAT</t>
  </si>
  <si>
    <t xml:space="preserve">associated acceptor      back-splice site </t>
  </si>
  <si>
    <t>AGTTGAGAGG</t>
  </si>
  <si>
    <t>GTAAGTGTTT</t>
  </si>
  <si>
    <t>CTCGGTCAAC</t>
  </si>
  <si>
    <t>GTAAGTGTCA</t>
  </si>
  <si>
    <t>GGATCTGGAG</t>
  </si>
  <si>
    <t>GTAATATTAC</t>
  </si>
  <si>
    <t>D4a</t>
  </si>
  <si>
    <t>TATAATAGTG</t>
  </si>
  <si>
    <t>GTCCCGAAAT</t>
  </si>
  <si>
    <t>D4b</t>
  </si>
  <si>
    <t>TGACTACGGG</t>
  </si>
  <si>
    <t>GTGAAATTAT</t>
  </si>
  <si>
    <t>D4c</t>
  </si>
  <si>
    <t>TACATTTCAT</t>
  </si>
  <si>
    <t>GTAACGTGTC</t>
  </si>
  <si>
    <t>D4d</t>
  </si>
  <si>
    <t>GGACCGTTTG</t>
  </si>
  <si>
    <t>GTAGTCTATA</t>
  </si>
  <si>
    <t>CTGCTCTTGG</t>
  </si>
  <si>
    <t>GTAAGCATAA</t>
  </si>
  <si>
    <t>CCTGGGAGGG</t>
  </si>
  <si>
    <t>GTGAGTATAA</t>
  </si>
  <si>
    <t>CATAATATCG</t>
  </si>
  <si>
    <t>GTAGGACTAT</t>
  </si>
  <si>
    <t>TGGACTATCC</t>
  </si>
  <si>
    <t>GTAAGTGCTT</t>
  </si>
  <si>
    <t>D9a</t>
  </si>
  <si>
    <t>GTTTCTTGGG</t>
  </si>
  <si>
    <t>GTAAGTAGTC</t>
  </si>
  <si>
    <t>D9b</t>
  </si>
  <si>
    <t>CGACGTTCCG</t>
  </si>
  <si>
    <t>GTGAGTAGTA</t>
  </si>
  <si>
    <t>D10a</t>
  </si>
  <si>
    <t>TGGACCTGAG</t>
  </si>
  <si>
    <t>GTGAGTGGTG</t>
  </si>
  <si>
    <t>D10b</t>
  </si>
  <si>
    <t>AGTGGTGCAG</t>
  </si>
  <si>
    <t>GTAAGTCTCC</t>
  </si>
  <si>
    <t>TCGCAGCCAG</t>
  </si>
  <si>
    <t>GTATTACAGA</t>
  </si>
  <si>
    <t>D12a</t>
  </si>
  <si>
    <t>GTCCACCCAG</t>
  </si>
  <si>
    <t>GTAATCTCGG</t>
  </si>
  <si>
    <t>GGTAATCTCG</t>
  </si>
  <si>
    <t>GTGAGTACGG</t>
  </si>
  <si>
    <t>D12c</t>
  </si>
  <si>
    <t>CCAACAAACG</t>
  </si>
  <si>
    <t>GTAGGAAAGG</t>
  </si>
  <si>
    <t>GTTTGTACCC</t>
  </si>
  <si>
    <t>D14a</t>
  </si>
  <si>
    <t>TGTAGCCCAG</t>
  </si>
  <si>
    <t>GCAAGTGCAA</t>
  </si>
  <si>
    <t>D14b</t>
  </si>
  <si>
    <t>GCCCAGGCAA</t>
  </si>
  <si>
    <t>GTGCAATGTT</t>
  </si>
  <si>
    <r>
      <t>Table S1: Acceptor and donor U2 splice sites validated in the IR</t>
    </r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 (positive (A) and negative (B) strands) and in the IR</t>
    </r>
    <r>
      <rPr>
        <vertAlign val="subscript"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 (C).  </t>
    </r>
  </si>
  <si>
    <t>CGGATCGAGA</t>
  </si>
  <si>
    <t>CGTTTCCTAG</t>
  </si>
  <si>
    <t>position (MeHV-1 SB1)</t>
  </si>
  <si>
    <t>GTGAGTATTG</t>
  </si>
  <si>
    <t>TAATACAAAC</t>
  </si>
  <si>
    <t>TTTGTGGTAG</t>
  </si>
  <si>
    <t>ACGAGAGGGG</t>
  </si>
  <si>
    <t>GCCCCCTAAG</t>
  </si>
  <si>
    <t>GCAATCGACC</t>
  </si>
  <si>
    <t>CATGGAGTGG</t>
  </si>
  <si>
    <t>GTACGTGGAA</t>
  </si>
  <si>
    <t>GTTTCTGCAG</t>
  </si>
  <si>
    <t>AGCATTCGCG</t>
  </si>
  <si>
    <t>CCTAAACGTG</t>
  </si>
  <si>
    <t>GTGACGTATA</t>
  </si>
  <si>
    <t>GCCGTAATCG</t>
  </si>
  <si>
    <t>GTAGGTATGG</t>
  </si>
  <si>
    <t>TAATCGGTAG</t>
  </si>
  <si>
    <t>GTATGGAGCA</t>
  </si>
  <si>
    <t>GTAACGTCAG</t>
  </si>
  <si>
    <t>TCTTGCTAGG</t>
  </si>
  <si>
    <t>position (GaAHV-3 SB1)</t>
  </si>
  <si>
    <t>position (MeHV-1)</t>
  </si>
  <si>
    <t>TAATACCAAT</t>
  </si>
  <si>
    <t>GTAAGTAGTT</t>
  </si>
  <si>
    <t>ATTCCCGCAG</t>
  </si>
  <si>
    <t>AGTATTCGAG</t>
  </si>
  <si>
    <t>ACCAATAGTG</t>
  </si>
  <si>
    <t>GTAAGGCAAG</t>
  </si>
  <si>
    <t>TAGTGGTAAG</t>
  </si>
  <si>
    <t>GCAAGTACGA</t>
  </si>
  <si>
    <t>TTAATTCCAG</t>
  </si>
  <si>
    <t>TTTGATATAA</t>
  </si>
  <si>
    <t>TGTCTCCAAG</t>
  </si>
  <si>
    <t>GTGAGTTGCC</t>
  </si>
  <si>
    <t>GATATAACAG</t>
  </si>
  <si>
    <t>GGCACATATC</t>
  </si>
  <si>
    <t>TTTCCTGTAG</t>
  </si>
  <si>
    <t>ACATGAACTG</t>
  </si>
  <si>
    <t>TCCATCAAAG</t>
  </si>
  <si>
    <t>GTAGCGCTGG</t>
  </si>
  <si>
    <t>TTTCTAATAG</t>
  </si>
  <si>
    <t>ATCCTGGTCG</t>
  </si>
  <si>
    <t>CCTAAGCTTG</t>
  </si>
  <si>
    <t>GTGAGGATGT</t>
  </si>
  <si>
    <t>TCCATCCCAG</t>
  </si>
  <si>
    <t>CAGATCCGAA</t>
  </si>
  <si>
    <t>ATCCCAGCAG</t>
  </si>
  <si>
    <t>ATCCGAATAT</t>
  </si>
  <si>
    <t>CCGAACCCTG</t>
  </si>
  <si>
    <t>CCGGAGGGTT</t>
  </si>
  <si>
    <t>ATTTAACCAG</t>
  </si>
  <si>
    <t>GTTATTGGAC</t>
  </si>
  <si>
    <t>GCGATATTTG</t>
  </si>
  <si>
    <t>GTAAGATGAA</t>
  </si>
  <si>
    <t>AAACTTCATG</t>
  </si>
  <si>
    <t>GTATACACGT</t>
  </si>
  <si>
    <t>TCGCTTCCAG</t>
  </si>
  <si>
    <t>GCACATATCC</t>
  </si>
  <si>
    <t>GATCGGTCAG</t>
  </si>
  <si>
    <t>GTACGACAAA</t>
  </si>
  <si>
    <t>TACCTATTAG</t>
  </si>
  <si>
    <t>GTGTGTATAG</t>
  </si>
  <si>
    <t>ATCTTTGTAG</t>
  </si>
  <si>
    <t>CTCTTATAGT</t>
  </si>
  <si>
    <t>AATAGAGAGT</t>
  </si>
  <si>
    <t>GTAATGCACC</t>
  </si>
  <si>
    <t>CATTCATCAG</t>
  </si>
  <si>
    <t>GTATTATTAT</t>
  </si>
  <si>
    <t>TGTTGCGCAG</t>
  </si>
  <si>
    <t>AGCATTCGTG</t>
  </si>
  <si>
    <t>ACGAACAGTG</t>
  </si>
  <si>
    <t>ATTGAACAAG</t>
  </si>
  <si>
    <t>CCTGTTTTCA</t>
  </si>
  <si>
    <t>GTTTATGCAG</t>
  </si>
  <si>
    <t>GAGATTATTG</t>
  </si>
  <si>
    <t>ATCTGTCAAG</t>
  </si>
  <si>
    <t>GTGATCGAAG</t>
  </si>
  <si>
    <t>GTTTATGTAG</t>
  </si>
  <si>
    <t>ATCCAGCGTT</t>
  </si>
  <si>
    <t>GCGGTAATTG</t>
  </si>
  <si>
    <t>TTTACCACAG</t>
  </si>
  <si>
    <t>CAAATCGAAT</t>
  </si>
  <si>
    <t>TATCGCCCAG</t>
  </si>
  <si>
    <t>TTTAATTCGG</t>
  </si>
  <si>
    <t>TTCTACCACA</t>
  </si>
  <si>
    <t>GTGAGTCTTA</t>
  </si>
  <si>
    <t>AAAAAAGGAG</t>
  </si>
  <si>
    <t>GTAATGATGA</t>
  </si>
  <si>
    <t>ATATTGGCAG</t>
  </si>
  <si>
    <t>GGCCATCAAA</t>
  </si>
  <si>
    <t>TGCCCCCAAT</t>
  </si>
  <si>
    <t>GTAAGTAGCG</t>
  </si>
  <si>
    <t>TCTGTTATAG</t>
  </si>
  <si>
    <t>CATTCCGCAG</t>
  </si>
  <si>
    <t>TTCTTGTAAA</t>
  </si>
  <si>
    <t>GTAAGAAGAG</t>
  </si>
  <si>
    <t>CTGGCTGGAG</t>
  </si>
  <si>
    <t>GTCAGGAATG</t>
  </si>
  <si>
    <t>ATCCATCTAG</t>
  </si>
  <si>
    <t>GGGGGTCGCG</t>
  </si>
  <si>
    <t>ACAAGACAAG</t>
  </si>
  <si>
    <t>GTGTATTTAC</t>
  </si>
  <si>
    <t>TATGTAACAG</t>
  </si>
  <si>
    <t>GTACTCTAGC</t>
  </si>
  <si>
    <t>ACCATCGTAG</t>
  </si>
  <si>
    <t>TTGTCACTAA</t>
  </si>
  <si>
    <t>GTGAGTACAG</t>
  </si>
  <si>
    <t>AAATTGTTTG</t>
  </si>
  <si>
    <t>ACATTTCTAG</t>
  </si>
  <si>
    <t>CTAACTGTTG</t>
  </si>
  <si>
    <t>position (GaAHV-2 CVI-988)</t>
  </si>
  <si>
    <t>TCATTCGGAG</t>
  </si>
  <si>
    <t>ATGAGTGGAT</t>
  </si>
  <si>
    <t>TACCATATAG</t>
  </si>
  <si>
    <t>GTATGAATGG</t>
  </si>
  <si>
    <t>GCAGGCCTCG</t>
  </si>
  <si>
    <t>TTTGCTGTAG</t>
  </si>
  <si>
    <t>CTTCGCAGAG</t>
  </si>
  <si>
    <t>GTATGAAGTG</t>
  </si>
  <si>
    <t>D9b,D10b,D12b</t>
  </si>
  <si>
    <t>position (GaAHV-2 RB-1B)</t>
  </si>
  <si>
    <t>position (GaAHV-2  RB-1B)</t>
  </si>
  <si>
    <t xml:space="preserve">associated acceptor  back-splice site </t>
  </si>
  <si>
    <t>A17</t>
  </si>
  <si>
    <t>A18</t>
  </si>
  <si>
    <t>HVT079 A1</t>
  </si>
  <si>
    <t>HVT079 D1a</t>
  </si>
  <si>
    <t>HVT079 D1b</t>
  </si>
  <si>
    <t>HVT079 D1c</t>
  </si>
  <si>
    <t>HVT079 D1d</t>
  </si>
  <si>
    <t>ACGTTTCTAG</t>
  </si>
  <si>
    <t>GACGGATTCT</t>
  </si>
  <si>
    <t>HVT079 D1a,b,c,d</t>
  </si>
  <si>
    <t>AACGTATCGT</t>
  </si>
  <si>
    <t>GTATGTCCTT</t>
  </si>
  <si>
    <t>CACATTTACA</t>
  </si>
  <si>
    <t>GTATGCATTA</t>
  </si>
  <si>
    <t>ATGTACGGGG</t>
  </si>
  <si>
    <t>GTAATAAATT</t>
  </si>
  <si>
    <t>exon (-10nt)</t>
  </si>
  <si>
    <t>intron (+10nt)</t>
  </si>
  <si>
    <t>CGAACGCCGG</t>
  </si>
  <si>
    <t>GTATGATTCC</t>
  </si>
  <si>
    <t>CCGCGCCAAG</t>
  </si>
  <si>
    <t>GTAGGTAGGT</t>
  </si>
  <si>
    <t>TTATTGAAAG</t>
  </si>
  <si>
    <t>CTGCCAGGAC</t>
  </si>
  <si>
    <t>CATACTTATG</t>
  </si>
  <si>
    <t>GTAGGTTCAA</t>
  </si>
  <si>
    <t>TCATTCTTAG</t>
  </si>
  <si>
    <t>TACACTCTAA</t>
  </si>
  <si>
    <t>CTGCGGACCG</t>
  </si>
  <si>
    <t>GTAAGTTGTC</t>
  </si>
  <si>
    <t>CTTTCTGCAG</t>
  </si>
  <si>
    <t>GATTGTAGCG</t>
  </si>
  <si>
    <t>GTGAGCAACA</t>
  </si>
  <si>
    <t>GTAAGCTCCG</t>
  </si>
  <si>
    <t>CCTCTGTTAG</t>
  </si>
  <si>
    <t>GTAAATTGGT</t>
  </si>
  <si>
    <t>CATCCCCCAG</t>
  </si>
  <si>
    <t>GTGCGTATCT</t>
  </si>
  <si>
    <t>ACTTCTTTAG</t>
  </si>
  <si>
    <t>ACGTCATAAC</t>
  </si>
  <si>
    <t>TCCAACACCG</t>
  </si>
  <si>
    <t>GTAATATCGT</t>
  </si>
  <si>
    <t>CTATGTTTAG</t>
  </si>
  <si>
    <t>ATGCTGCAGA</t>
  </si>
  <si>
    <t>GCACTGGAAG</t>
  </si>
  <si>
    <t>GTAAACACAA</t>
  </si>
  <si>
    <t>TATTCGACAG</t>
  </si>
  <si>
    <t>GTAGATGGCG</t>
  </si>
  <si>
    <t>TCGGCCAAAG</t>
  </si>
  <si>
    <t>GTATTCCCGA</t>
  </si>
  <si>
    <t>CCTCTGGCAG</t>
  </si>
  <si>
    <t>ACCCGTGGGG</t>
  </si>
  <si>
    <t>TGTCTTGCAG</t>
  </si>
  <si>
    <t>GCCGGATCGA</t>
  </si>
  <si>
    <t>CGTGGCGAAG</t>
  </si>
  <si>
    <t>GTGAGCAGGG</t>
  </si>
  <si>
    <t>TGTTTTGCAG</t>
  </si>
  <si>
    <t>AGCACAACCG</t>
  </si>
  <si>
    <t>TCTGGTACAG</t>
  </si>
  <si>
    <t>GTATCTCGTA</t>
  </si>
  <si>
    <t>GATAGTGCAG</t>
  </si>
  <si>
    <t>TTTCTTGAAA</t>
  </si>
  <si>
    <t>A11a</t>
  </si>
  <si>
    <t>A11b</t>
  </si>
  <si>
    <t>ATCCTTCCAG</t>
  </si>
  <si>
    <t>GTACGACCGT</t>
  </si>
  <si>
    <t>TAGACGAGAG</t>
  </si>
  <si>
    <t>GTGAGGAGCA</t>
  </si>
  <si>
    <t>GAATTTGCAG</t>
  </si>
  <si>
    <t>GACTGTCTCC</t>
  </si>
  <si>
    <t>GGGAAGCAGG</t>
  </si>
  <si>
    <t>GTATGTCCCG</t>
  </si>
  <si>
    <t>D17</t>
  </si>
  <si>
    <t>D18</t>
  </si>
  <si>
    <t>CATCTGTCAG</t>
  </si>
  <si>
    <t>TGGTGCTTCT</t>
  </si>
  <si>
    <t>A13a</t>
  </si>
  <si>
    <t>A13b</t>
  </si>
  <si>
    <t>CTTTTTGCAG</t>
  </si>
  <si>
    <t>ACCCTTTCCC</t>
  </si>
  <si>
    <t>D13a</t>
  </si>
  <si>
    <t>D13b</t>
  </si>
  <si>
    <t>CTCGCACAAG</t>
  </si>
  <si>
    <t>GTCGCTGTAG</t>
  </si>
  <si>
    <t>ATGTACGTGG</t>
  </si>
  <si>
    <t>GTGAGTAATG</t>
  </si>
  <si>
    <t>ACTCCAACAG</t>
  </si>
  <si>
    <t>GATCAGTCAG</t>
  </si>
  <si>
    <t>AGCGCGCAAG</t>
  </si>
  <si>
    <t>GTAACAAATC</t>
  </si>
  <si>
    <t>D15a</t>
  </si>
  <si>
    <t>D15b</t>
  </si>
  <si>
    <t>ACTCTTTCAC</t>
  </si>
  <si>
    <t>GTGAGTTCTT</t>
  </si>
  <si>
    <t>D15c</t>
  </si>
  <si>
    <t>A16a</t>
  </si>
  <si>
    <t>A16b</t>
  </si>
  <si>
    <t>D16a</t>
  </si>
  <si>
    <t>D16b</t>
  </si>
  <si>
    <t>ACGGCCATAG</t>
  </si>
  <si>
    <t>GTAACGCGCC</t>
  </si>
  <si>
    <t>TCGCACACAG</t>
  </si>
  <si>
    <t>AGGCTGTTCG</t>
  </si>
  <si>
    <t>ACTCGACGGG</t>
  </si>
  <si>
    <t>GTTTGTTTTG</t>
  </si>
  <si>
    <t>GGCACGTCAA</t>
  </si>
  <si>
    <t>GTAAGGGCGG</t>
  </si>
  <si>
    <t>TCTCTTCTAG</t>
  </si>
  <si>
    <t>AAACGAAAAT</t>
  </si>
  <si>
    <t>GAAAGCAATG</t>
  </si>
  <si>
    <t>GTATGTACAA</t>
  </si>
  <si>
    <t>CTTCTTTCAG</t>
  </si>
  <si>
    <t>GGGACCACCG</t>
  </si>
  <si>
    <t>TTGCATAATG</t>
  </si>
  <si>
    <t>GTAAGGAAGC</t>
  </si>
  <si>
    <t>A9b, A15, A17</t>
  </si>
  <si>
    <t>CTCGAAAAAG</t>
  </si>
  <si>
    <t>GTCTGCGGCG</t>
  </si>
  <si>
    <t>TATTCGCCAG</t>
  </si>
  <si>
    <t>CGCTACATCT</t>
  </si>
  <si>
    <t>TTCGGAGAAG</t>
  </si>
  <si>
    <t>GTAGGGCGGA</t>
  </si>
  <si>
    <t xml:space="preserve">Splice sites number (and sense) </t>
  </si>
  <si>
    <t>A1 (+)</t>
  </si>
  <si>
    <t>Gene where the splice site is localized (and its sense)</t>
  </si>
  <si>
    <t>UL15 exon 1 (+)</t>
  </si>
  <si>
    <t>A2 (+)</t>
  </si>
  <si>
    <t>A3 (+)</t>
  </si>
  <si>
    <t>A4a (+)</t>
  </si>
  <si>
    <t>A4b (+)</t>
  </si>
  <si>
    <t>A4c (+)</t>
  </si>
  <si>
    <t>A5a (+)</t>
  </si>
  <si>
    <t>A5b (+)</t>
  </si>
  <si>
    <t>A6 (+)</t>
  </si>
  <si>
    <t>A7 (+)</t>
  </si>
  <si>
    <t>A8 (+)</t>
  </si>
  <si>
    <t>A9a (+)</t>
  </si>
  <si>
    <t>A9b (+)</t>
  </si>
  <si>
    <t>A10a (+)</t>
  </si>
  <si>
    <t>A10b (+)</t>
  </si>
  <si>
    <t>UL17 (-)</t>
  </si>
  <si>
    <t>UL15 exon 2 (+)</t>
  </si>
  <si>
    <t>UL18 (-)</t>
  </si>
  <si>
    <t>UL19 (-)</t>
  </si>
  <si>
    <t>UL21 (+)</t>
  </si>
  <si>
    <t>A2,A3</t>
  </si>
  <si>
    <t xml:space="preserve">A3, A9a/b, A10a
</t>
  </si>
  <si>
    <t xml:space="preserve">A3, A9a
</t>
  </si>
  <si>
    <t>D1 (+)</t>
  </si>
  <si>
    <t>D2a (+)</t>
  </si>
  <si>
    <t>D2b (+)</t>
  </si>
  <si>
    <t>D3 (+)</t>
  </si>
  <si>
    <t>D4a (+)</t>
  </si>
  <si>
    <t>D4b (+)</t>
  </si>
  <si>
    <t>D5a (+)</t>
  </si>
  <si>
    <t>D5b (+)</t>
  </si>
  <si>
    <t>D6 (+)</t>
  </si>
  <si>
    <t>D7a (+)</t>
  </si>
  <si>
    <t>D7b (+)</t>
  </si>
  <si>
    <t>D8 (+)</t>
  </si>
  <si>
    <t>D9 (+)</t>
  </si>
  <si>
    <t>D10 (+)</t>
  </si>
  <si>
    <t>D11 (+)</t>
  </si>
  <si>
    <t>D3,D6</t>
  </si>
  <si>
    <t>D3, D4a/b, D6, D10, D11</t>
  </si>
  <si>
    <t>D10, D11</t>
  </si>
  <si>
    <t>TTCTATATAG</t>
  </si>
  <si>
    <t>GCCGTCGACT</t>
  </si>
  <si>
    <t>ACGAACAGCG</t>
  </si>
  <si>
    <t>GTAAGGCGAG</t>
  </si>
  <si>
    <t>A4 (+)</t>
  </si>
  <si>
    <t>A5 (+)</t>
  </si>
  <si>
    <t>A1, A2, A3, A4</t>
  </si>
  <si>
    <t>D2 (+)</t>
  </si>
  <si>
    <t>D3a (+)</t>
  </si>
  <si>
    <t>D3b (+)</t>
  </si>
  <si>
    <t>D5a</t>
  </si>
  <si>
    <t>D5a/b</t>
  </si>
  <si>
    <t>A3a (+)</t>
  </si>
  <si>
    <t>A3b (+)</t>
  </si>
  <si>
    <t>A6a (+)</t>
  </si>
  <si>
    <t>A6b (+)</t>
  </si>
  <si>
    <t>A6c (+)</t>
  </si>
  <si>
    <t>A6d (+)</t>
  </si>
  <si>
    <t>UL22 (-)</t>
  </si>
  <si>
    <t>A2, A5, A6a</t>
  </si>
  <si>
    <t>A6c</t>
  </si>
  <si>
    <t>A7 (-)</t>
  </si>
  <si>
    <t>D1  (+)</t>
  </si>
  <si>
    <t>D4 (+)</t>
  </si>
  <si>
    <t>D5 (+)</t>
  </si>
  <si>
    <t>D6a (+)</t>
  </si>
  <si>
    <t>D6b (+)</t>
  </si>
  <si>
    <t>D3, D4, D6a</t>
  </si>
  <si>
    <t>D7 (-)</t>
  </si>
  <si>
    <t>D8 (-)</t>
  </si>
  <si>
    <t>D6a</t>
  </si>
  <si>
    <t>D6b</t>
  </si>
  <si>
    <t>D7, D8</t>
  </si>
  <si>
    <t>GCCCGCCCAG</t>
  </si>
  <si>
    <t>GCGGCGCTCT</t>
  </si>
  <si>
    <t>CGCAAAACAG</t>
  </si>
  <si>
    <t>GTGCTCGCCT</t>
  </si>
  <si>
    <t>TCTACTTCAG</t>
  </si>
  <si>
    <t>GGATGCCCCG</t>
  </si>
  <si>
    <t>CGAGCGAAGG</t>
  </si>
  <si>
    <t>GTACGAGGCC</t>
  </si>
  <si>
    <t>CCTGTTTTAG</t>
  </si>
  <si>
    <t>AACAGCAGGT</t>
  </si>
  <si>
    <t>TTTAGAACAG</t>
  </si>
  <si>
    <t>CAGGTGGAGC</t>
  </si>
  <si>
    <t>A6b</t>
  </si>
  <si>
    <t>A6a</t>
  </si>
  <si>
    <t>GGACTCTGCG</t>
  </si>
  <si>
    <t>GTAACGTTCC</t>
  </si>
  <si>
    <t>ATCGTTCCAG</t>
  </si>
  <si>
    <t>GTGAGCCCGG</t>
  </si>
  <si>
    <t>TAATTGATAG</t>
  </si>
  <si>
    <t>GAAAAGTCGC</t>
  </si>
  <si>
    <t>CCGACAAAAT</t>
  </si>
  <si>
    <t>GTAAGCGTAC</t>
  </si>
  <si>
    <t>TATCGTCCAG</t>
  </si>
  <si>
    <t>GGTCGAGAGA</t>
  </si>
  <si>
    <t>CGCGGAGTAG</t>
  </si>
  <si>
    <t>GTAAGATTTC</t>
  </si>
  <si>
    <t>CCAAGAACAG</t>
  </si>
  <si>
    <t>GACCGCGGGG</t>
  </si>
  <si>
    <t>GTTTCCACAG</t>
  </si>
  <si>
    <t>ACGTCCACGA</t>
  </si>
  <si>
    <t>ACACGTCCTG</t>
  </si>
  <si>
    <t>GTACGGATCT</t>
  </si>
  <si>
    <t>CACATAACAG</t>
  </si>
  <si>
    <t>GAGACATAGC</t>
  </si>
  <si>
    <t>TACGTGTGTG</t>
  </si>
  <si>
    <t>GTAAGTAGCA</t>
  </si>
  <si>
    <t>TCTTCTACAG</t>
  </si>
  <si>
    <t>GTTAGAACCA</t>
  </si>
  <si>
    <t>AAAGCGCACG</t>
  </si>
  <si>
    <t>GTAAGACACT</t>
  </si>
  <si>
    <t>D5, D8, D11</t>
  </si>
  <si>
    <t>A5, A7a</t>
  </si>
  <si>
    <t>A5, A7b</t>
  </si>
  <si>
    <t>A1,A2,A3</t>
  </si>
  <si>
    <t>TCATTCGAAG</t>
  </si>
  <si>
    <t>GTATACGCAT</t>
  </si>
  <si>
    <t>TAACACGAAC</t>
  </si>
  <si>
    <t>GTAAGTATCG</t>
  </si>
  <si>
    <t>AGTTCTTGAG</t>
  </si>
  <si>
    <t>GCAAGTATGT</t>
  </si>
  <si>
    <t>CCAGATCTAG</t>
  </si>
  <si>
    <t>GTTGAGCATC</t>
  </si>
  <si>
    <t>TTTCCTCCAG</t>
  </si>
  <si>
    <t>TGCGCTTAAC</t>
  </si>
  <si>
    <t>ACTGAATGGG</t>
  </si>
  <si>
    <t>GTGTGCGGCT</t>
  </si>
  <si>
    <t>D13c</t>
  </si>
  <si>
    <t>CACCGTTTTG</t>
  </si>
  <si>
    <t>GTTATATTTT</t>
  </si>
  <si>
    <t>A9b/d, A10b</t>
  </si>
  <si>
    <t>A8,A9g,A11</t>
  </si>
  <si>
    <t>TGCAAACGAG</t>
  </si>
  <si>
    <t>GTTTTGTAGG</t>
  </si>
  <si>
    <t>TTTTGTAGGG</t>
  </si>
  <si>
    <t>GTAATGAGAT</t>
  </si>
  <si>
    <t>CTCCCATCTG</t>
  </si>
  <si>
    <t>GTGCGGAACG</t>
  </si>
  <si>
    <t>GAACGATGGG</t>
  </si>
  <si>
    <t>GTACTTCTCT</t>
  </si>
  <si>
    <t>GGCTTTTCCC</t>
  </si>
  <si>
    <t>GTTATGTAAA</t>
  </si>
  <si>
    <t>CGACGCCGAG</t>
  </si>
  <si>
    <t>GTAAGGAGAC</t>
  </si>
  <si>
    <t>GGGCGCGCAG</t>
  </si>
  <si>
    <t>GACGTGGCAC</t>
  </si>
  <si>
    <t>TGCCGAAAGG</t>
  </si>
  <si>
    <t>GGGAGTTGCG</t>
  </si>
  <si>
    <t>A3a</t>
  </si>
  <si>
    <t>TTTCAAACAG</t>
  </si>
  <si>
    <t>AGGCGTTGCA</t>
  </si>
  <si>
    <t>D8a</t>
  </si>
  <si>
    <t>D8b</t>
  </si>
  <si>
    <t>D9c</t>
  </si>
  <si>
    <t>D9d</t>
  </si>
  <si>
    <t>D9e</t>
  </si>
  <si>
    <t>D9f</t>
  </si>
  <si>
    <t>A3b</t>
  </si>
  <si>
    <t>A8a</t>
  </si>
  <si>
    <t>A8b</t>
  </si>
  <si>
    <t>A9</t>
  </si>
  <si>
    <t>UL15-23 locus GaHV-2 (CVI-988)</t>
  </si>
  <si>
    <t>LATs locus GaHV-2 (CVI-988)</t>
  </si>
  <si>
    <t>antiICP4 (LATs) locus GaHV-3 (SB-1)</t>
  </si>
  <si>
    <t>UL15-23 locus GaHV-3 (SB-1)</t>
  </si>
  <si>
    <t>antiICP4 (LATs) locus MeHV-1 (FC-126)</t>
  </si>
  <si>
    <t>UL15-23 locus MeHV-1 (FC-126)</t>
  </si>
  <si>
    <t>primers UL15</t>
  </si>
  <si>
    <t>Position of 5' on corresponding genome</t>
  </si>
  <si>
    <t>GaHV-2 CVI-988</t>
  </si>
  <si>
    <t>RT UL15 cvi</t>
  </si>
  <si>
    <t>ATAAAATTCGCTTCGTCGACA</t>
  </si>
  <si>
    <t>fwd UL15</t>
  </si>
  <si>
    <t>ACGTCCGGATGCAGTTCAGAC</t>
  </si>
  <si>
    <t>rev UL15</t>
  </si>
  <si>
    <t>ATAGTAAGTTGAAATCTTGTCCACG</t>
  </si>
  <si>
    <t>fwd UL19</t>
  </si>
  <si>
    <t>GATCTTCGACATAGACGTTTTACC</t>
  </si>
  <si>
    <t>rev UL19</t>
  </si>
  <si>
    <t>CCTCGCATTATTATCTGAAGTGTC</t>
  </si>
  <si>
    <t>GaHV-3 SB-1</t>
  </si>
  <si>
    <t>RT SB1 UL15</t>
  </si>
  <si>
    <t>CAGAAACCCTATTATTGTCTGC</t>
  </si>
  <si>
    <t>CGTCTACGAACAGCGGTAAGG</t>
  </si>
  <si>
    <t>ACAAAGAGCAAGTTGAAATCTTGG</t>
  </si>
  <si>
    <t>fwd UL15 (PCR 3)</t>
  </si>
  <si>
    <t>CCGTCGACTGTACGGAATCAG</t>
  </si>
  <si>
    <t>RT SB1 UL17</t>
  </si>
  <si>
    <t>ATCTTCGTTGAGCAATTTACTC</t>
  </si>
  <si>
    <t>fwd UL17</t>
  </si>
  <si>
    <t>TGTGGCAGAATCGGAGGAAC</t>
  </si>
  <si>
    <t>rev UL17</t>
  </si>
  <si>
    <t>CCGCTTGTATGGAAGAAGGC</t>
  </si>
  <si>
    <t>MeHV-1 FC-126</t>
  </si>
  <si>
    <t>RT MeHV-1 UL15</t>
  </si>
  <si>
    <t>CTATAATAGTTTGCACTGCATCC</t>
  </si>
  <si>
    <t>fwd UL15 ex2</t>
  </si>
  <si>
    <t>GCAAAATAATATTCGTCTCTTCTACC</t>
  </si>
  <si>
    <t>rev UL15 ex2</t>
  </si>
  <si>
    <t>AAACAGTAAATTGAAGTCTTGTCCTC</t>
  </si>
  <si>
    <t>fwd UL18 (PCR 6)</t>
  </si>
  <si>
    <t>GCACATATCTCCGACCTTTACG</t>
  </si>
  <si>
    <t>fwd UL22</t>
  </si>
  <si>
    <t>GCGAGTTCTTCATGTCAAGCA</t>
  </si>
  <si>
    <t>rev UL22</t>
  </si>
  <si>
    <t>AGACGAGACACTCTGGATACGG</t>
  </si>
  <si>
    <t>LATS</t>
  </si>
  <si>
    <t>Position of 5' on corresponding genome (IRS)</t>
  </si>
  <si>
    <t>fwd circLAT RB1B ex9</t>
  </si>
  <si>
    <t>ATGAAGAGGATGGCGATCTGG</t>
  </si>
  <si>
    <t>rev circLAT RB1B ex9</t>
  </si>
  <si>
    <t>CGTAAACTGGAAGATGAGGAC</t>
  </si>
  <si>
    <t>fwd circLAT RB1B ex11</t>
  </si>
  <si>
    <t>TCTCAAAAGTAACTTCGCAGCC</t>
  </si>
  <si>
    <t>rev circLAT RB1B ex11</t>
  </si>
  <si>
    <t>CCACAACCATCTACCACGCTG</t>
  </si>
  <si>
    <t>CircRNAs identification</t>
  </si>
  <si>
    <t xml:space="preserve">linear transcripts characterization </t>
  </si>
  <si>
    <t>fwd circ LAT SB1 ex4</t>
  </si>
  <si>
    <t>AGTTTCCGAGGACGGTGATG</t>
  </si>
  <si>
    <t>RT LATlin SB1</t>
  </si>
  <si>
    <t>GTGTGCTTGAATACACCGAG</t>
  </si>
  <si>
    <t>fwd circLAT SB1 ex4 NEW</t>
  </si>
  <si>
    <t>GGAAGAGGAAGCGGACGAG</t>
  </si>
  <si>
    <t>fwd LATlin SB1</t>
  </si>
  <si>
    <t>CGTTCGAGATGACCTTCACG</t>
  </si>
  <si>
    <t>rev circ LAT SB1 ex4</t>
  </si>
  <si>
    <t>GGATGACCTCGACCAAGAGG</t>
  </si>
  <si>
    <t>fwd nested LATlin SB1</t>
  </si>
  <si>
    <t>GCGATTCTTCGGTACAGCC</t>
  </si>
  <si>
    <t>fwd circ LAT SB1 ex7</t>
  </si>
  <si>
    <t>CTCTCGGCAGTTCGATAGACC</t>
  </si>
  <si>
    <t>rev circ LAT SB1 ex10</t>
  </si>
  <si>
    <t>TTCGCATGGGTCATGGGAT</t>
  </si>
  <si>
    <t>rev circ LAT SB1 ex7</t>
  </si>
  <si>
    <t>CCTTTACTCGACAGCGACTACC</t>
  </si>
  <si>
    <t>rev nested LATlin ex10</t>
  </si>
  <si>
    <t>GCCTTCTCTGTGCCGTAACAC</t>
  </si>
  <si>
    <t>fwd circ LAT SB1 ex10</t>
  </si>
  <si>
    <t>GTGTTACGGCACAGAGAAGGC</t>
  </si>
  <si>
    <t>RACE SB1 3'</t>
  </si>
  <si>
    <t>GGCAGGGGATTTAGACCGTG</t>
  </si>
  <si>
    <t>RACE SB1 3' nested</t>
  </si>
  <si>
    <t>GCTCGGTGTATTCAAGCACACG</t>
  </si>
  <si>
    <t>for circ LAT MeHV-1 ex2</t>
  </si>
  <si>
    <t>GAAGGTTTGACTCGCCTCTCC</t>
  </si>
  <si>
    <t>RT LATlin MeHV-1</t>
  </si>
  <si>
    <t>CATTATGCAACGCCTTACAG</t>
  </si>
  <si>
    <t>rev circ LAT MeHV-1 ex2</t>
  </si>
  <si>
    <t>CGGGATAACGGTTCTCATCG</t>
  </si>
  <si>
    <t>fwd LATlin MeHV-1</t>
  </si>
  <si>
    <t>CATATGCGTAAGTCGCCACTC</t>
  </si>
  <si>
    <t>for circ LAT MeHV-1 ex9</t>
  </si>
  <si>
    <t>CGACGATGACGAGGATGAGG</t>
  </si>
  <si>
    <t xml:space="preserve">fwd nested LATlin MeHV-1 </t>
  </si>
  <si>
    <t>AGAGAAGCCCCGCTTTCAC </t>
  </si>
  <si>
    <t>rev circ LAT MeHV-1 ex9</t>
  </si>
  <si>
    <t>CTCGTCTCCGTCCGTTTCC</t>
  </si>
  <si>
    <t>rev LATlin MeHV-1</t>
  </si>
  <si>
    <t>GACAAACACGCAGCCCATG</t>
  </si>
  <si>
    <t>rev circLAT MeHV-1 ex15</t>
  </si>
  <si>
    <t>GTCACGCATAACATGAGTCGGC</t>
  </si>
  <si>
    <t>rev nested LATlin MeHV-1</t>
  </si>
  <si>
    <t>ATGAGCGTATTGGGCCGTT </t>
  </si>
  <si>
    <t>for circ LAT MeHV-1 ex18</t>
  </si>
  <si>
    <t>GTGTTTGTCGCCTCGGTTG</t>
  </si>
  <si>
    <t>RACE MeHV-1 3'</t>
  </si>
  <si>
    <t>CGTGTTTGTCGCCTCGGTTG</t>
  </si>
  <si>
    <t>rev circ LAT MeHV-1 ex18</t>
  </si>
  <si>
    <t>ATGAGCGTATTGGGCCGTT</t>
  </si>
  <si>
    <t>RACE MeHV-1 3' nested</t>
  </si>
  <si>
    <t>CACACCCCTGTAAGGCGTT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vertAlign val="subscript"/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4" tint="-0.249977111117893"/>
      <name val="Courier New"/>
      <family val="3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wrapText="1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 applyAlignment="1">
      <alignment horizontal="right"/>
    </xf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2" borderId="0" xfId="0" applyFill="1"/>
    <xf numFmtId="0" fontId="7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78FDC-6B12-4B79-97D8-89A0392D5C3B}">
  <dimension ref="B2:D25"/>
  <sheetViews>
    <sheetView topLeftCell="A8" zoomScale="85" zoomScaleNormal="85" workbookViewId="0">
      <selection activeCell="E23" sqref="E23"/>
    </sheetView>
  </sheetViews>
  <sheetFormatPr baseColWidth="10" defaultRowHeight="14.25" x14ac:dyDescent="0.45"/>
  <cols>
    <col min="2" max="2" width="19.46484375" customWidth="1"/>
    <col min="3" max="3" width="28.19921875" customWidth="1"/>
    <col min="4" max="4" width="16.46484375" bestFit="1" customWidth="1"/>
    <col min="5" max="5" width="21.46484375" bestFit="1" customWidth="1"/>
    <col min="6" max="6" width="25.53125" bestFit="1" customWidth="1"/>
    <col min="7" max="7" width="21.73046875" customWidth="1"/>
    <col min="8" max="8" width="29.265625" customWidth="1"/>
  </cols>
  <sheetData>
    <row r="2" spans="2:4" ht="42.75" x14ac:dyDescent="0.45">
      <c r="B2" s="43" t="s">
        <v>600</v>
      </c>
      <c r="D2" s="12" t="s">
        <v>601</v>
      </c>
    </row>
    <row r="3" spans="2:4" x14ac:dyDescent="0.45">
      <c r="B3" t="s">
        <v>602</v>
      </c>
    </row>
    <row r="4" spans="2:4" x14ac:dyDescent="0.45">
      <c r="B4" t="s">
        <v>603</v>
      </c>
      <c r="C4" t="s">
        <v>604</v>
      </c>
      <c r="D4">
        <v>43385</v>
      </c>
    </row>
    <row r="5" spans="2:4" x14ac:dyDescent="0.45">
      <c r="B5" t="s">
        <v>605</v>
      </c>
      <c r="C5" t="s">
        <v>606</v>
      </c>
      <c r="D5">
        <v>43386</v>
      </c>
    </row>
    <row r="6" spans="2:4" x14ac:dyDescent="0.45">
      <c r="B6" t="s">
        <v>607</v>
      </c>
      <c r="C6" t="s">
        <v>608</v>
      </c>
      <c r="D6">
        <v>43363</v>
      </c>
    </row>
    <row r="7" spans="2:4" x14ac:dyDescent="0.45">
      <c r="B7" t="s">
        <v>609</v>
      </c>
      <c r="C7" t="s">
        <v>610</v>
      </c>
      <c r="D7">
        <v>49466</v>
      </c>
    </row>
    <row r="8" spans="2:4" x14ac:dyDescent="0.45">
      <c r="B8" t="s">
        <v>611</v>
      </c>
      <c r="C8" t="s">
        <v>612</v>
      </c>
      <c r="D8">
        <v>49432</v>
      </c>
    </row>
    <row r="10" spans="2:4" x14ac:dyDescent="0.45">
      <c r="B10" t="s">
        <v>613</v>
      </c>
    </row>
    <row r="11" spans="2:4" x14ac:dyDescent="0.45">
      <c r="B11" t="s">
        <v>614</v>
      </c>
      <c r="C11" t="s">
        <v>615</v>
      </c>
      <c r="D11">
        <v>40662</v>
      </c>
    </row>
    <row r="12" spans="2:4" x14ac:dyDescent="0.45">
      <c r="B12" t="s">
        <v>605</v>
      </c>
      <c r="C12" t="s">
        <v>616</v>
      </c>
      <c r="D12">
        <v>40694</v>
      </c>
    </row>
    <row r="13" spans="2:4" x14ac:dyDescent="0.45">
      <c r="B13" t="s">
        <v>607</v>
      </c>
      <c r="C13" t="s">
        <v>617</v>
      </c>
      <c r="D13">
        <v>40607</v>
      </c>
    </row>
    <row r="14" spans="2:4" x14ac:dyDescent="0.45">
      <c r="B14" t="s">
        <v>618</v>
      </c>
      <c r="C14" t="s">
        <v>619</v>
      </c>
      <c r="D14">
        <v>41023</v>
      </c>
    </row>
    <row r="15" spans="2:4" x14ac:dyDescent="0.45">
      <c r="B15" t="s">
        <v>620</v>
      </c>
      <c r="C15" t="s">
        <v>621</v>
      </c>
      <c r="D15">
        <v>39181</v>
      </c>
    </row>
    <row r="16" spans="2:4" x14ac:dyDescent="0.45">
      <c r="B16" t="s">
        <v>622</v>
      </c>
      <c r="C16" t="s">
        <v>623</v>
      </c>
      <c r="D16">
        <v>39187</v>
      </c>
    </row>
    <row r="17" spans="2:4" x14ac:dyDescent="0.45">
      <c r="B17" t="s">
        <v>624</v>
      </c>
      <c r="C17" t="s">
        <v>625</v>
      </c>
      <c r="D17">
        <v>39155</v>
      </c>
    </row>
    <row r="19" spans="2:4" x14ac:dyDescent="0.45">
      <c r="B19" t="s">
        <v>626</v>
      </c>
    </row>
    <row r="20" spans="2:4" x14ac:dyDescent="0.45">
      <c r="B20" t="s">
        <v>627</v>
      </c>
      <c r="C20" t="s">
        <v>628</v>
      </c>
      <c r="D20">
        <v>34666</v>
      </c>
    </row>
    <row r="21" spans="2:4" x14ac:dyDescent="0.45">
      <c r="B21" t="s">
        <v>629</v>
      </c>
      <c r="C21" t="s">
        <v>630</v>
      </c>
      <c r="D21">
        <v>34688</v>
      </c>
    </row>
    <row r="22" spans="2:4" x14ac:dyDescent="0.45">
      <c r="B22" t="s">
        <v>631</v>
      </c>
      <c r="C22" t="s">
        <v>632</v>
      </c>
      <c r="D22">
        <v>34617</v>
      </c>
    </row>
    <row r="23" spans="2:4" x14ac:dyDescent="0.45">
      <c r="B23" t="s">
        <v>633</v>
      </c>
      <c r="C23" t="s">
        <v>634</v>
      </c>
      <c r="D23">
        <v>35889</v>
      </c>
    </row>
    <row r="24" spans="2:4" x14ac:dyDescent="0.45">
      <c r="B24" t="s">
        <v>635</v>
      </c>
      <c r="C24" t="s">
        <v>636</v>
      </c>
      <c r="D24">
        <v>46332</v>
      </c>
    </row>
    <row r="25" spans="2:4" x14ac:dyDescent="0.45">
      <c r="B25" t="s">
        <v>637</v>
      </c>
      <c r="C25" t="s">
        <v>638</v>
      </c>
      <c r="D25">
        <v>4629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EE263-2BF8-49AB-9241-4034B8C368D9}">
  <dimension ref="A2:G35"/>
  <sheetViews>
    <sheetView tabSelected="1" topLeftCell="A9" zoomScale="85" zoomScaleNormal="85" workbookViewId="0">
      <selection activeCell="E39" sqref="E39"/>
    </sheetView>
  </sheetViews>
  <sheetFormatPr baseColWidth="10" defaultRowHeight="14.25" x14ac:dyDescent="0.45"/>
  <cols>
    <col min="1" max="1" width="22.59765625" customWidth="1"/>
    <col min="2" max="2" width="25.73046875" bestFit="1" customWidth="1"/>
    <col min="3" max="3" width="13.46484375" customWidth="1"/>
    <col min="5" max="5" width="22.73046875" customWidth="1"/>
    <col min="6" max="6" width="27.46484375" customWidth="1"/>
    <col min="7" max="7" width="13.19921875" customWidth="1"/>
  </cols>
  <sheetData>
    <row r="2" spans="1:7" ht="65.55" customHeight="1" x14ac:dyDescent="0.45">
      <c r="A2" s="43" t="s">
        <v>639</v>
      </c>
      <c r="C2" s="12" t="s">
        <v>640</v>
      </c>
      <c r="G2" s="12" t="s">
        <v>640</v>
      </c>
    </row>
    <row r="3" spans="1:7" x14ac:dyDescent="0.45">
      <c r="A3" t="s">
        <v>602</v>
      </c>
    </row>
    <row r="4" spans="1:7" x14ac:dyDescent="0.45">
      <c r="A4" t="s">
        <v>641</v>
      </c>
      <c r="B4" t="s">
        <v>642</v>
      </c>
      <c r="C4">
        <v>148795</v>
      </c>
    </row>
    <row r="5" spans="1:7" x14ac:dyDescent="0.45">
      <c r="A5" t="s">
        <v>643</v>
      </c>
      <c r="B5" t="s">
        <v>644</v>
      </c>
      <c r="C5">
        <v>148597</v>
      </c>
    </row>
    <row r="6" spans="1:7" x14ac:dyDescent="0.45">
      <c r="A6" t="s">
        <v>645</v>
      </c>
      <c r="B6" t="s">
        <v>646</v>
      </c>
      <c r="C6">
        <v>149449</v>
      </c>
    </row>
    <row r="7" spans="1:7" x14ac:dyDescent="0.45">
      <c r="A7" t="s">
        <v>647</v>
      </c>
      <c r="B7" t="s">
        <v>648</v>
      </c>
      <c r="C7">
        <v>148446</v>
      </c>
    </row>
    <row r="9" spans="1:7" x14ac:dyDescent="0.45">
      <c r="A9" t="s">
        <v>613</v>
      </c>
    </row>
    <row r="10" spans="1:7" x14ac:dyDescent="0.45">
      <c r="A10" t="s">
        <v>649</v>
      </c>
      <c r="E10" t="s">
        <v>650</v>
      </c>
    </row>
    <row r="11" spans="1:7" x14ac:dyDescent="0.45">
      <c r="A11" t="s">
        <v>651</v>
      </c>
      <c r="B11" t="s">
        <v>652</v>
      </c>
      <c r="C11">
        <v>139230</v>
      </c>
      <c r="E11" t="s">
        <v>653</v>
      </c>
      <c r="F11" t="s">
        <v>654</v>
      </c>
      <c r="G11">
        <v>142190</v>
      </c>
    </row>
    <row r="12" spans="1:7" x14ac:dyDescent="0.45">
      <c r="A12" t="s">
        <v>655</v>
      </c>
      <c r="B12" t="s">
        <v>656</v>
      </c>
      <c r="C12">
        <v>139416</v>
      </c>
      <c r="E12" t="s">
        <v>657</v>
      </c>
      <c r="F12" t="s">
        <v>658</v>
      </c>
      <c r="G12">
        <v>135381</v>
      </c>
    </row>
    <row r="13" spans="1:7" x14ac:dyDescent="0.45">
      <c r="A13" t="s">
        <v>659</v>
      </c>
      <c r="B13" t="s">
        <v>660</v>
      </c>
      <c r="C13">
        <v>139212</v>
      </c>
      <c r="E13" t="s">
        <v>661</v>
      </c>
      <c r="F13" t="s">
        <v>662</v>
      </c>
      <c r="G13">
        <v>135454</v>
      </c>
    </row>
    <row r="14" spans="1:7" x14ac:dyDescent="0.45">
      <c r="A14" t="s">
        <v>663</v>
      </c>
      <c r="B14" t="s">
        <v>664</v>
      </c>
      <c r="C14">
        <v>140891</v>
      </c>
      <c r="E14" t="s">
        <v>665</v>
      </c>
      <c r="F14" t="s">
        <v>666</v>
      </c>
      <c r="G14">
        <v>144369</v>
      </c>
    </row>
    <row r="15" spans="1:7" x14ac:dyDescent="0.45">
      <c r="A15" t="s">
        <v>667</v>
      </c>
      <c r="B15" t="s">
        <v>668</v>
      </c>
      <c r="C15">
        <v>140885</v>
      </c>
      <c r="E15" t="s">
        <v>669</v>
      </c>
      <c r="F15" s="44" t="s">
        <v>670</v>
      </c>
      <c r="G15">
        <v>144392</v>
      </c>
    </row>
    <row r="16" spans="1:7" x14ac:dyDescent="0.45">
      <c r="A16" t="s">
        <v>671</v>
      </c>
      <c r="B16" t="s">
        <v>672</v>
      </c>
      <c r="C16">
        <v>144372</v>
      </c>
      <c r="E16" t="s">
        <v>673</v>
      </c>
      <c r="F16" t="s">
        <v>674</v>
      </c>
      <c r="G16">
        <v>142110</v>
      </c>
    </row>
    <row r="17" spans="1:7" x14ac:dyDescent="0.45">
      <c r="A17" t="s">
        <v>665</v>
      </c>
      <c r="B17" t="s">
        <v>666</v>
      </c>
      <c r="C17">
        <v>144369</v>
      </c>
      <c r="E17" t="s">
        <v>675</v>
      </c>
      <c r="F17" t="s">
        <v>676</v>
      </c>
      <c r="G17">
        <v>142170</v>
      </c>
    </row>
    <row r="19" spans="1:7" x14ac:dyDescent="0.45">
      <c r="A19" t="s">
        <v>626</v>
      </c>
    </row>
    <row r="20" spans="1:7" x14ac:dyDescent="0.45">
      <c r="A20" t="s">
        <v>649</v>
      </c>
      <c r="E20" t="s">
        <v>650</v>
      </c>
    </row>
    <row r="21" spans="1:7" x14ac:dyDescent="0.45">
      <c r="A21" t="s">
        <v>677</v>
      </c>
      <c r="B21" t="s">
        <v>678</v>
      </c>
      <c r="C21">
        <v>124429</v>
      </c>
      <c r="E21" t="s">
        <v>679</v>
      </c>
      <c r="F21" t="s">
        <v>680</v>
      </c>
      <c r="G21">
        <v>135711</v>
      </c>
    </row>
    <row r="22" spans="1:7" x14ac:dyDescent="0.45">
      <c r="A22" t="s">
        <v>681</v>
      </c>
      <c r="B22" t="s">
        <v>682</v>
      </c>
      <c r="C22">
        <v>124396</v>
      </c>
      <c r="E22" t="s">
        <v>683</v>
      </c>
      <c r="F22" t="s">
        <v>684</v>
      </c>
      <c r="G22">
        <v>124058</v>
      </c>
    </row>
    <row r="23" spans="1:7" x14ac:dyDescent="0.45">
      <c r="A23" t="s">
        <v>685</v>
      </c>
      <c r="B23" t="s">
        <v>686</v>
      </c>
      <c r="C23">
        <v>130140</v>
      </c>
      <c r="E23" t="s">
        <v>687</v>
      </c>
      <c r="F23" t="s">
        <v>688</v>
      </c>
      <c r="G23">
        <v>124085</v>
      </c>
    </row>
    <row r="24" spans="1:7" x14ac:dyDescent="0.45">
      <c r="A24" t="s">
        <v>689</v>
      </c>
      <c r="B24" t="s">
        <v>690</v>
      </c>
      <c r="C24">
        <v>130116</v>
      </c>
      <c r="E24" t="s">
        <v>691</v>
      </c>
      <c r="F24" t="s">
        <v>692</v>
      </c>
      <c r="G24">
        <v>135634</v>
      </c>
    </row>
    <row r="25" spans="1:7" x14ac:dyDescent="0.45">
      <c r="A25" t="s">
        <v>693</v>
      </c>
      <c r="B25" t="s">
        <v>694</v>
      </c>
      <c r="C25">
        <v>134201</v>
      </c>
      <c r="E25" t="s">
        <v>695</v>
      </c>
      <c r="F25" t="s">
        <v>696</v>
      </c>
      <c r="G25">
        <v>135614</v>
      </c>
    </row>
    <row r="26" spans="1:7" x14ac:dyDescent="0.45">
      <c r="A26" t="s">
        <v>697</v>
      </c>
      <c r="B26" t="s">
        <v>698</v>
      </c>
      <c r="C26">
        <v>135626</v>
      </c>
      <c r="E26" t="s">
        <v>699</v>
      </c>
      <c r="F26" t="s">
        <v>700</v>
      </c>
      <c r="G26">
        <v>135625</v>
      </c>
    </row>
    <row r="27" spans="1:7" x14ac:dyDescent="0.45">
      <c r="A27" t="s">
        <v>701</v>
      </c>
      <c r="B27" t="s">
        <v>702</v>
      </c>
      <c r="C27">
        <v>135614</v>
      </c>
      <c r="E27" t="s">
        <v>703</v>
      </c>
      <c r="F27" t="s">
        <v>704</v>
      </c>
      <c r="G27">
        <v>135685</v>
      </c>
    </row>
    <row r="34" spans="1:2" x14ac:dyDescent="0.45">
      <c r="A34" s="45"/>
      <c r="B34" s="45"/>
    </row>
    <row r="35" spans="1:2" x14ac:dyDescent="0.45">
      <c r="A35" s="45"/>
      <c r="B35" s="4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4"/>
  <sheetViews>
    <sheetView zoomScale="70" zoomScaleNormal="70" workbookViewId="0">
      <selection activeCell="K4" sqref="K4:K5"/>
    </sheetView>
  </sheetViews>
  <sheetFormatPr baseColWidth="10" defaultColWidth="10.9296875" defaultRowHeight="14.25" x14ac:dyDescent="0.45"/>
  <cols>
    <col min="1" max="1" width="17.06640625" style="14" customWidth="1"/>
    <col min="2" max="2" width="18.33203125" style="14" customWidth="1"/>
    <col min="3" max="3" width="16.46484375" style="14" customWidth="1"/>
    <col min="4" max="4" width="16.796875" style="14" customWidth="1"/>
    <col min="5" max="5" width="14" style="14" customWidth="1"/>
    <col min="6" max="6" width="13.53125" style="14" customWidth="1"/>
    <col min="7" max="7" width="17.265625" style="14" customWidth="1"/>
    <col min="8" max="9" width="10.9296875" style="14"/>
    <col min="10" max="10" width="12.9296875" style="14" customWidth="1"/>
    <col min="11" max="11" width="15.9296875" style="14" customWidth="1"/>
    <col min="12" max="12" width="16" style="14" customWidth="1"/>
    <col min="13" max="13" width="16.265625" style="14" customWidth="1"/>
    <col min="14" max="14" width="14.796875" style="14" customWidth="1"/>
    <col min="15" max="15" width="14.53125" style="14" customWidth="1"/>
    <col min="16" max="16" width="26.46484375" style="14" customWidth="1"/>
    <col min="17" max="16384" width="10.9296875" style="14"/>
  </cols>
  <sheetData>
    <row r="1" spans="1:16" ht="15.75" x14ac:dyDescent="0.45">
      <c r="A1" s="14" t="s">
        <v>180</v>
      </c>
    </row>
    <row r="3" spans="1:16" x14ac:dyDescent="0.45">
      <c r="A3" s="20" t="s">
        <v>594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</row>
    <row r="4" spans="1:16" ht="18.75" customHeight="1" x14ac:dyDescent="0.45">
      <c r="A4" s="38" t="s">
        <v>427</v>
      </c>
      <c r="B4" s="38" t="s">
        <v>429</v>
      </c>
      <c r="C4" s="37" t="s">
        <v>0</v>
      </c>
      <c r="D4" s="37"/>
      <c r="E4" s="37" t="s">
        <v>292</v>
      </c>
      <c r="F4" s="37"/>
      <c r="G4" s="38" t="s">
        <v>1</v>
      </c>
      <c r="J4" s="38" t="s">
        <v>427</v>
      </c>
      <c r="K4" s="38" t="s">
        <v>429</v>
      </c>
      <c r="L4" s="37" t="s">
        <v>20</v>
      </c>
      <c r="M4" s="37"/>
      <c r="N4" s="37" t="s">
        <v>292</v>
      </c>
      <c r="O4" s="37"/>
      <c r="P4" s="38" t="s">
        <v>124</v>
      </c>
    </row>
    <row r="5" spans="1:16" ht="57" customHeight="1" x14ac:dyDescent="0.45">
      <c r="A5" s="39"/>
      <c r="B5" s="39"/>
      <c r="C5" s="22" t="s">
        <v>2</v>
      </c>
      <c r="D5" s="23" t="s">
        <v>3</v>
      </c>
      <c r="E5" s="24" t="s">
        <v>4</v>
      </c>
      <c r="F5" s="24" t="s">
        <v>5</v>
      </c>
      <c r="G5" s="39"/>
      <c r="J5" s="39"/>
      <c r="K5" s="39"/>
      <c r="L5" s="22" t="s">
        <v>3</v>
      </c>
      <c r="M5" s="23" t="s">
        <v>2</v>
      </c>
      <c r="N5" s="24" t="s">
        <v>321</v>
      </c>
      <c r="O5" s="24" t="s">
        <v>322</v>
      </c>
      <c r="P5" s="39"/>
    </row>
    <row r="6" spans="1:16" x14ac:dyDescent="0.45">
      <c r="A6" s="14" t="s">
        <v>428</v>
      </c>
      <c r="B6" s="14" t="s">
        <v>430</v>
      </c>
      <c r="C6" s="15" t="s">
        <v>548</v>
      </c>
      <c r="D6" s="26" t="s">
        <v>549</v>
      </c>
      <c r="E6" s="17">
        <v>39654</v>
      </c>
      <c r="F6" s="17">
        <v>39673</v>
      </c>
      <c r="G6" s="18" t="s">
        <v>24</v>
      </c>
      <c r="J6" s="14" t="s">
        <v>453</v>
      </c>
      <c r="K6" s="14" t="s">
        <v>430</v>
      </c>
      <c r="L6" s="15" t="s">
        <v>550</v>
      </c>
      <c r="M6" s="26" t="s">
        <v>551</v>
      </c>
      <c r="N6" s="17">
        <v>39842</v>
      </c>
      <c r="O6" s="17">
        <v>39861</v>
      </c>
      <c r="P6" s="18"/>
    </row>
    <row r="7" spans="1:16" x14ac:dyDescent="0.45">
      <c r="A7" s="14" t="s">
        <v>431</v>
      </c>
      <c r="B7" s="14" t="s">
        <v>445</v>
      </c>
      <c r="C7" s="15" t="s">
        <v>244</v>
      </c>
      <c r="D7" s="26" t="s">
        <v>245</v>
      </c>
      <c r="E7" s="17">
        <v>42722</v>
      </c>
      <c r="F7" s="17">
        <v>42741</v>
      </c>
      <c r="G7" s="19" t="s">
        <v>468</v>
      </c>
      <c r="J7" s="14" t="s">
        <v>454</v>
      </c>
      <c r="K7" s="14" t="s">
        <v>445</v>
      </c>
      <c r="L7" s="15" t="s">
        <v>246</v>
      </c>
      <c r="M7" s="26" t="s">
        <v>247</v>
      </c>
      <c r="N7" s="17">
        <v>42903</v>
      </c>
      <c r="O7" s="17">
        <v>42922</v>
      </c>
      <c r="P7" s="18"/>
    </row>
    <row r="8" spans="1:16" ht="28.5" x14ac:dyDescent="0.45">
      <c r="A8" s="14" t="s">
        <v>432</v>
      </c>
      <c r="B8" s="14" t="s">
        <v>446</v>
      </c>
      <c r="C8" s="15" t="s">
        <v>250</v>
      </c>
      <c r="D8" s="26" t="s">
        <v>251</v>
      </c>
      <c r="E8" s="17">
        <v>43323</v>
      </c>
      <c r="F8" s="17">
        <v>43342</v>
      </c>
      <c r="G8" s="19" t="s">
        <v>469</v>
      </c>
      <c r="J8" s="14" t="s">
        <v>455</v>
      </c>
      <c r="K8" s="14" t="s">
        <v>445</v>
      </c>
      <c r="L8" s="15" t="s">
        <v>248</v>
      </c>
      <c r="M8" s="26" t="s">
        <v>249</v>
      </c>
      <c r="N8" s="17">
        <v>43089</v>
      </c>
      <c r="O8" s="17">
        <v>43108</v>
      </c>
      <c r="P8" s="18"/>
    </row>
    <row r="9" spans="1:16" x14ac:dyDescent="0.45">
      <c r="A9" s="14" t="s">
        <v>433</v>
      </c>
      <c r="B9" s="14" t="s">
        <v>446</v>
      </c>
      <c r="C9" s="15" t="s">
        <v>253</v>
      </c>
      <c r="D9" s="26" t="s">
        <v>254</v>
      </c>
      <c r="E9" s="17">
        <v>43605</v>
      </c>
      <c r="F9" s="17">
        <v>43624</v>
      </c>
      <c r="G9" s="18"/>
      <c r="J9" s="14" t="s">
        <v>456</v>
      </c>
      <c r="K9" s="14" t="s">
        <v>446</v>
      </c>
      <c r="L9" s="15" t="s">
        <v>252</v>
      </c>
      <c r="M9" s="26" t="s">
        <v>209</v>
      </c>
      <c r="N9" s="17">
        <v>43459</v>
      </c>
      <c r="O9" s="17">
        <v>43478</v>
      </c>
      <c r="P9" s="19" t="s">
        <v>547</v>
      </c>
    </row>
    <row r="10" spans="1:16" x14ac:dyDescent="0.45">
      <c r="A10" s="14" t="s">
        <v>434</v>
      </c>
      <c r="B10" s="14" t="s">
        <v>446</v>
      </c>
      <c r="C10" s="15" t="s">
        <v>255</v>
      </c>
      <c r="D10" s="26" t="s">
        <v>256</v>
      </c>
      <c r="E10" s="17">
        <v>43677</v>
      </c>
      <c r="F10" s="17">
        <v>43696</v>
      </c>
      <c r="G10" s="18"/>
      <c r="J10" s="14" t="s">
        <v>457</v>
      </c>
      <c r="K10" s="14" t="s">
        <v>446</v>
      </c>
      <c r="L10" s="15" t="s">
        <v>257</v>
      </c>
      <c r="M10" s="26" t="s">
        <v>258</v>
      </c>
      <c r="N10" s="17">
        <v>43720</v>
      </c>
      <c r="O10" s="17">
        <v>43739</v>
      </c>
      <c r="P10" s="18"/>
    </row>
    <row r="11" spans="1:16" x14ac:dyDescent="0.45">
      <c r="A11" s="14" t="s">
        <v>435</v>
      </c>
      <c r="B11" s="14" t="s">
        <v>446</v>
      </c>
      <c r="C11" s="15" t="s">
        <v>259</v>
      </c>
      <c r="D11" s="26" t="s">
        <v>260</v>
      </c>
      <c r="E11" s="17">
        <v>43828</v>
      </c>
      <c r="F11" s="17">
        <v>43847</v>
      </c>
      <c r="G11" s="18"/>
      <c r="J11" s="14" t="s">
        <v>458</v>
      </c>
      <c r="K11" s="14" t="s">
        <v>446</v>
      </c>
      <c r="L11" s="15" t="s">
        <v>261</v>
      </c>
      <c r="M11" s="26" t="s">
        <v>139</v>
      </c>
      <c r="N11" s="17">
        <v>43882</v>
      </c>
      <c r="O11" s="17">
        <v>43901</v>
      </c>
      <c r="P11" s="18" t="s">
        <v>8</v>
      </c>
    </row>
    <row r="12" spans="1:16" x14ac:dyDescent="0.45">
      <c r="A12" s="14" t="s">
        <v>436</v>
      </c>
      <c r="B12" s="14" t="s">
        <v>446</v>
      </c>
      <c r="C12" s="15" t="s">
        <v>262</v>
      </c>
      <c r="D12" s="26" t="s">
        <v>263</v>
      </c>
      <c r="E12" s="17">
        <v>44161</v>
      </c>
      <c r="F12" s="17">
        <v>44180</v>
      </c>
      <c r="G12" s="18"/>
      <c r="J12" s="14" t="s">
        <v>459</v>
      </c>
      <c r="K12" s="14" t="s">
        <v>446</v>
      </c>
      <c r="L12" s="15" t="s">
        <v>266</v>
      </c>
      <c r="M12" s="26" t="s">
        <v>267</v>
      </c>
      <c r="N12" s="17">
        <v>44295</v>
      </c>
      <c r="O12" s="17">
        <v>44314</v>
      </c>
      <c r="P12" s="18" t="s">
        <v>9</v>
      </c>
    </row>
    <row r="13" spans="1:16" x14ac:dyDescent="0.45">
      <c r="A13" s="14" t="s">
        <v>437</v>
      </c>
      <c r="B13" s="14" t="s">
        <v>446</v>
      </c>
      <c r="C13" s="15" t="s">
        <v>264</v>
      </c>
      <c r="D13" s="26" t="s">
        <v>265</v>
      </c>
      <c r="E13" s="17">
        <v>44247</v>
      </c>
      <c r="F13" s="17">
        <v>44266</v>
      </c>
      <c r="G13" s="18"/>
      <c r="J13" s="14" t="s">
        <v>460</v>
      </c>
      <c r="K13" s="14" t="s">
        <v>446</v>
      </c>
      <c r="L13" s="15" t="s">
        <v>268</v>
      </c>
      <c r="M13" s="26" t="s">
        <v>269</v>
      </c>
      <c r="N13" s="17">
        <v>44404</v>
      </c>
      <c r="O13" s="17">
        <v>44423</v>
      </c>
      <c r="P13" s="18"/>
    </row>
    <row r="14" spans="1:16" x14ac:dyDescent="0.45">
      <c r="A14" s="14" t="s">
        <v>438</v>
      </c>
      <c r="B14" s="14" t="s">
        <v>447</v>
      </c>
      <c r="C14" s="15" t="s">
        <v>270</v>
      </c>
      <c r="D14" s="26" t="s">
        <v>271</v>
      </c>
      <c r="E14" s="17">
        <v>44664</v>
      </c>
      <c r="F14" s="17">
        <v>44683</v>
      </c>
      <c r="G14" s="18"/>
      <c r="J14" s="14" t="s">
        <v>461</v>
      </c>
      <c r="K14" s="14" t="s">
        <v>447</v>
      </c>
      <c r="L14" s="15" t="s">
        <v>272</v>
      </c>
      <c r="M14" s="26" t="s">
        <v>273</v>
      </c>
      <c r="N14" s="17">
        <v>44885</v>
      </c>
      <c r="O14" s="17">
        <v>44904</v>
      </c>
      <c r="P14" s="19" t="s">
        <v>450</v>
      </c>
    </row>
    <row r="15" spans="1:16" ht="14.55" customHeight="1" x14ac:dyDescent="0.45">
      <c r="A15" s="14" t="s">
        <v>439</v>
      </c>
      <c r="B15" s="14" t="s">
        <v>448</v>
      </c>
      <c r="C15" s="15" t="s">
        <v>274</v>
      </c>
      <c r="D15" s="26" t="s">
        <v>275</v>
      </c>
      <c r="E15" s="17">
        <v>46475</v>
      </c>
      <c r="F15" s="17">
        <v>46494</v>
      </c>
      <c r="G15" s="18"/>
      <c r="J15" s="14" t="s">
        <v>462</v>
      </c>
      <c r="K15" s="14" t="s">
        <v>448</v>
      </c>
      <c r="L15" s="15" t="s">
        <v>276</v>
      </c>
      <c r="M15" s="26" t="s">
        <v>277</v>
      </c>
      <c r="N15" s="17">
        <v>47149</v>
      </c>
      <c r="O15" s="17">
        <v>47168</v>
      </c>
      <c r="P15" s="18"/>
    </row>
    <row r="16" spans="1:16" x14ac:dyDescent="0.45">
      <c r="A16" s="14" t="s">
        <v>440</v>
      </c>
      <c r="B16" s="14" t="s">
        <v>448</v>
      </c>
      <c r="C16" s="15" t="s">
        <v>280</v>
      </c>
      <c r="D16" s="26" t="s">
        <v>281</v>
      </c>
      <c r="E16" s="17">
        <v>48278</v>
      </c>
      <c r="F16" s="17">
        <v>48297</v>
      </c>
      <c r="G16" s="18"/>
      <c r="J16" s="14" t="s">
        <v>463</v>
      </c>
      <c r="K16" s="14" t="s">
        <v>448</v>
      </c>
      <c r="L16" s="15" t="s">
        <v>278</v>
      </c>
      <c r="M16" s="26" t="s">
        <v>279</v>
      </c>
      <c r="N16" s="17">
        <v>47286</v>
      </c>
      <c r="O16" s="17">
        <v>47305</v>
      </c>
      <c r="P16" s="18"/>
    </row>
    <row r="17" spans="1:16" x14ac:dyDescent="0.45">
      <c r="A17" s="14" t="s">
        <v>441</v>
      </c>
      <c r="B17" s="14" t="s">
        <v>448</v>
      </c>
      <c r="C17" s="15" t="s">
        <v>284</v>
      </c>
      <c r="D17" s="26" t="s">
        <v>285</v>
      </c>
      <c r="E17" s="17">
        <v>48932</v>
      </c>
      <c r="F17" s="17">
        <v>48951</v>
      </c>
      <c r="G17" s="19" t="s">
        <v>470</v>
      </c>
      <c r="J17" s="14" t="s">
        <v>464</v>
      </c>
      <c r="K17" s="14" t="s">
        <v>448</v>
      </c>
      <c r="L17" s="15" t="s">
        <v>282</v>
      </c>
      <c r="M17" s="26" t="s">
        <v>283</v>
      </c>
      <c r="N17" s="17">
        <v>48385</v>
      </c>
      <c r="O17" s="17">
        <v>48404</v>
      </c>
      <c r="P17" s="18"/>
    </row>
    <row r="18" spans="1:16" ht="24" customHeight="1" x14ac:dyDescent="0.45">
      <c r="A18" s="14" t="s">
        <v>442</v>
      </c>
      <c r="B18" s="14" t="s">
        <v>448</v>
      </c>
      <c r="C18" s="15" t="s">
        <v>286</v>
      </c>
      <c r="D18" s="26" t="s">
        <v>287</v>
      </c>
      <c r="E18" s="17">
        <v>48998</v>
      </c>
      <c r="F18" s="17">
        <v>49017</v>
      </c>
      <c r="G18" s="19" t="s">
        <v>31</v>
      </c>
      <c r="J18" s="14" t="s">
        <v>465</v>
      </c>
      <c r="K18" s="14" t="s">
        <v>448</v>
      </c>
      <c r="L18" s="15" t="s">
        <v>289</v>
      </c>
      <c r="M18" s="26" t="s">
        <v>288</v>
      </c>
      <c r="N18" s="17">
        <v>49071</v>
      </c>
      <c r="O18" s="17">
        <v>49090</v>
      </c>
      <c r="P18" s="18"/>
    </row>
    <row r="19" spans="1:16" ht="28.5" x14ac:dyDescent="0.45">
      <c r="A19" s="14" t="s">
        <v>443</v>
      </c>
      <c r="B19" s="14" t="s">
        <v>448</v>
      </c>
      <c r="C19" s="15" t="s">
        <v>290</v>
      </c>
      <c r="D19" s="26" t="s">
        <v>291</v>
      </c>
      <c r="E19" s="17">
        <v>49343</v>
      </c>
      <c r="F19" s="17">
        <v>49362</v>
      </c>
      <c r="G19" s="19" t="s">
        <v>31</v>
      </c>
      <c r="J19" s="14" t="s">
        <v>466</v>
      </c>
      <c r="K19" s="14" t="s">
        <v>448</v>
      </c>
      <c r="L19" s="15" t="s">
        <v>295</v>
      </c>
      <c r="M19" s="26" t="s">
        <v>296</v>
      </c>
      <c r="N19" s="17">
        <v>49486</v>
      </c>
      <c r="O19" s="17">
        <v>49505</v>
      </c>
      <c r="P19" s="19" t="s">
        <v>451</v>
      </c>
    </row>
    <row r="20" spans="1:16" ht="28.5" x14ac:dyDescent="0.45">
      <c r="A20" s="14" t="s">
        <v>444</v>
      </c>
      <c r="B20" s="14" t="s">
        <v>448</v>
      </c>
      <c r="C20" s="15" t="s">
        <v>293</v>
      </c>
      <c r="D20" s="26" t="s">
        <v>294</v>
      </c>
      <c r="E20" s="17">
        <v>49371</v>
      </c>
      <c r="F20" s="17">
        <v>49390</v>
      </c>
      <c r="G20" s="18"/>
      <c r="J20" s="14" t="s">
        <v>467</v>
      </c>
      <c r="K20" s="14" t="s">
        <v>449</v>
      </c>
      <c r="L20" s="15" t="s">
        <v>299</v>
      </c>
      <c r="M20" s="26" t="s">
        <v>300</v>
      </c>
      <c r="N20" s="17">
        <v>51371</v>
      </c>
      <c r="O20" s="17">
        <v>51391</v>
      </c>
      <c r="P20" s="19" t="s">
        <v>452</v>
      </c>
    </row>
    <row r="21" spans="1:16" x14ac:dyDescent="0.45">
      <c r="A21" s="14" t="s">
        <v>15</v>
      </c>
      <c r="B21" s="14" t="s">
        <v>449</v>
      </c>
      <c r="C21" s="15" t="s">
        <v>298</v>
      </c>
      <c r="D21" s="26" t="s">
        <v>297</v>
      </c>
      <c r="E21" s="17">
        <v>51255</v>
      </c>
      <c r="F21" s="17">
        <v>51274</v>
      </c>
    </row>
    <row r="23" spans="1:16" x14ac:dyDescent="0.45">
      <c r="A23" s="20" t="s">
        <v>597</v>
      </c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</row>
    <row r="24" spans="1:16" ht="28.5" x14ac:dyDescent="0.45">
      <c r="A24" s="38" t="s">
        <v>427</v>
      </c>
      <c r="B24" s="38" t="s">
        <v>429</v>
      </c>
      <c r="C24" s="37" t="s">
        <v>0</v>
      </c>
      <c r="D24" s="37"/>
      <c r="E24" s="37" t="s">
        <v>202</v>
      </c>
      <c r="F24" s="37"/>
      <c r="G24" s="21" t="s">
        <v>1</v>
      </c>
      <c r="J24" s="38" t="s">
        <v>427</v>
      </c>
      <c r="K24" s="38" t="s">
        <v>429</v>
      </c>
      <c r="L24" s="37" t="s">
        <v>20</v>
      </c>
      <c r="M24" s="37"/>
      <c r="N24" s="37" t="s">
        <v>202</v>
      </c>
      <c r="O24" s="37"/>
      <c r="P24" s="21" t="s">
        <v>21</v>
      </c>
    </row>
    <row r="25" spans="1:16" ht="26" customHeight="1" x14ac:dyDescent="0.45">
      <c r="A25" s="39"/>
      <c r="B25" s="39"/>
      <c r="C25" s="22" t="s">
        <v>2</v>
      </c>
      <c r="D25" s="23" t="s">
        <v>3</v>
      </c>
      <c r="E25" s="24" t="s">
        <v>4</v>
      </c>
      <c r="F25" s="24" t="s">
        <v>5</v>
      </c>
      <c r="G25" s="25"/>
      <c r="J25" s="39"/>
      <c r="K25" s="39"/>
      <c r="L25" s="22" t="s">
        <v>3</v>
      </c>
      <c r="M25" s="23" t="s">
        <v>2</v>
      </c>
      <c r="N25" s="24" t="s">
        <v>321</v>
      </c>
      <c r="O25" s="24" t="s">
        <v>322</v>
      </c>
      <c r="P25" s="25"/>
    </row>
    <row r="26" spans="1:16" x14ac:dyDescent="0.45">
      <c r="A26" s="14" t="s">
        <v>428</v>
      </c>
      <c r="B26" s="14" t="s">
        <v>430</v>
      </c>
      <c r="C26" s="15" t="s">
        <v>182</v>
      </c>
      <c r="D26" s="26" t="s">
        <v>181</v>
      </c>
      <c r="E26" s="17">
        <v>37072</v>
      </c>
      <c r="F26" s="17">
        <v>37091</v>
      </c>
      <c r="G26" s="18" t="s">
        <v>481</v>
      </c>
      <c r="J26" s="14" t="s">
        <v>453</v>
      </c>
      <c r="K26" s="14" t="s">
        <v>430</v>
      </c>
      <c r="L26" s="15" t="s">
        <v>185</v>
      </c>
      <c r="M26" s="26" t="s">
        <v>184</v>
      </c>
      <c r="N26" s="17">
        <v>37118</v>
      </c>
      <c r="O26" s="17">
        <v>37137</v>
      </c>
      <c r="P26" s="18"/>
    </row>
    <row r="27" spans="1:16" x14ac:dyDescent="0.45">
      <c r="A27" s="14" t="s">
        <v>431</v>
      </c>
      <c r="B27" s="14" t="s">
        <v>445</v>
      </c>
      <c r="C27" s="15" t="s">
        <v>556</v>
      </c>
      <c r="D27" s="16" t="s">
        <v>557</v>
      </c>
      <c r="E27" s="17">
        <v>38729</v>
      </c>
      <c r="F27" s="17">
        <v>38748</v>
      </c>
      <c r="G27" s="18" t="s">
        <v>481</v>
      </c>
      <c r="J27" s="14" t="s">
        <v>478</v>
      </c>
      <c r="K27" s="14" t="s">
        <v>445</v>
      </c>
      <c r="L27" s="15" t="s">
        <v>558</v>
      </c>
      <c r="M27" s="16" t="s">
        <v>559</v>
      </c>
      <c r="N27" s="17">
        <v>38843</v>
      </c>
      <c r="O27" s="17">
        <v>38862</v>
      </c>
    </row>
    <row r="28" spans="1:16" x14ac:dyDescent="0.45">
      <c r="A28" s="14" t="s">
        <v>432</v>
      </c>
      <c r="B28" s="14" t="s">
        <v>445</v>
      </c>
      <c r="C28" s="15" t="s">
        <v>186</v>
      </c>
      <c r="D28" s="26" t="s">
        <v>187</v>
      </c>
      <c r="E28" s="17">
        <v>39108</v>
      </c>
      <c r="F28" s="17">
        <v>39127</v>
      </c>
      <c r="G28" s="18" t="s">
        <v>482</v>
      </c>
      <c r="J28" s="14" t="s">
        <v>479</v>
      </c>
      <c r="K28" s="14" t="s">
        <v>445</v>
      </c>
      <c r="L28" s="15" t="s">
        <v>188</v>
      </c>
      <c r="M28" s="26" t="s">
        <v>189</v>
      </c>
      <c r="N28" s="17">
        <v>39208</v>
      </c>
      <c r="O28" s="17">
        <v>39227</v>
      </c>
      <c r="P28" s="18"/>
    </row>
    <row r="29" spans="1:16" x14ac:dyDescent="0.45">
      <c r="A29" s="14" t="s">
        <v>475</v>
      </c>
      <c r="B29" s="14" t="s">
        <v>446</v>
      </c>
      <c r="C29" s="15" t="s">
        <v>192</v>
      </c>
      <c r="D29" s="26" t="s">
        <v>193</v>
      </c>
      <c r="E29" s="17">
        <v>40563</v>
      </c>
      <c r="F29" s="17">
        <v>40582</v>
      </c>
      <c r="G29" s="18" t="s">
        <v>481</v>
      </c>
      <c r="J29" s="14" t="s">
        <v>480</v>
      </c>
      <c r="K29" s="14" t="s">
        <v>445</v>
      </c>
      <c r="L29" s="15" t="s">
        <v>190</v>
      </c>
      <c r="M29" s="26" t="s">
        <v>191</v>
      </c>
      <c r="N29" s="17">
        <v>39262</v>
      </c>
      <c r="O29" s="17">
        <v>39281</v>
      </c>
      <c r="P29" s="18"/>
    </row>
    <row r="30" spans="1:16" x14ac:dyDescent="0.45">
      <c r="A30" s="14" t="s">
        <v>476</v>
      </c>
      <c r="B30" s="14" t="s">
        <v>446</v>
      </c>
      <c r="C30" s="15" t="s">
        <v>471</v>
      </c>
      <c r="D30" s="26" t="s">
        <v>472</v>
      </c>
      <c r="E30" s="17">
        <v>41012</v>
      </c>
      <c r="F30" s="17">
        <v>41031</v>
      </c>
      <c r="G30" s="18"/>
      <c r="J30" s="14" t="s">
        <v>457</v>
      </c>
      <c r="K30" s="14" t="s">
        <v>446</v>
      </c>
      <c r="L30" s="15" t="s">
        <v>473</v>
      </c>
      <c r="M30" s="26" t="s">
        <v>474</v>
      </c>
      <c r="N30" s="17">
        <v>40699</v>
      </c>
      <c r="O30" s="17">
        <v>40718</v>
      </c>
      <c r="P30" s="18"/>
    </row>
    <row r="31" spans="1:16" x14ac:dyDescent="0.45">
      <c r="J31" s="14" t="s">
        <v>458</v>
      </c>
      <c r="K31" s="14" t="s">
        <v>446</v>
      </c>
      <c r="L31" s="15" t="s">
        <v>194</v>
      </c>
      <c r="M31" s="26" t="s">
        <v>195</v>
      </c>
      <c r="N31" s="17">
        <v>40761</v>
      </c>
      <c r="O31" s="17">
        <v>40780</v>
      </c>
      <c r="P31" s="18"/>
    </row>
    <row r="32" spans="1:16" ht="16.5" customHeight="1" x14ac:dyDescent="0.45">
      <c r="G32" s="18"/>
      <c r="J32" s="14" t="s">
        <v>459</v>
      </c>
      <c r="K32" s="14" t="s">
        <v>446</v>
      </c>
      <c r="L32" s="15" t="s">
        <v>196</v>
      </c>
      <c r="M32" s="26" t="s">
        <v>197</v>
      </c>
      <c r="N32" s="17">
        <v>41122</v>
      </c>
      <c r="O32" s="17">
        <v>41141</v>
      </c>
      <c r="P32" s="19" t="s">
        <v>477</v>
      </c>
    </row>
    <row r="33" spans="1:16" ht="14.55" customHeight="1" x14ac:dyDescent="0.45">
      <c r="C33" s="15"/>
      <c r="D33" s="26"/>
      <c r="E33" s="17"/>
      <c r="F33" s="17"/>
      <c r="G33" s="18"/>
      <c r="J33" s="14" t="s">
        <v>460</v>
      </c>
      <c r="K33" s="14" t="s">
        <v>446</v>
      </c>
      <c r="L33" s="15" t="s">
        <v>198</v>
      </c>
      <c r="M33" s="26" t="s">
        <v>199</v>
      </c>
      <c r="N33" s="17">
        <v>41126</v>
      </c>
      <c r="O33" s="17">
        <v>41125</v>
      </c>
      <c r="P33" s="18" t="s">
        <v>8</v>
      </c>
    </row>
    <row r="34" spans="1:16" x14ac:dyDescent="0.45">
      <c r="A34" s="20" t="s">
        <v>599</v>
      </c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</row>
    <row r="35" spans="1:16" ht="28.5" x14ac:dyDescent="0.45">
      <c r="A35" s="38" t="s">
        <v>427</v>
      </c>
      <c r="B35" s="38" t="s">
        <v>429</v>
      </c>
      <c r="C35" s="37" t="s">
        <v>0</v>
      </c>
      <c r="D35" s="37"/>
      <c r="E35" s="37" t="s">
        <v>203</v>
      </c>
      <c r="F35" s="37"/>
      <c r="G35" s="21" t="s">
        <v>1</v>
      </c>
      <c r="J35" s="38" t="s">
        <v>427</v>
      </c>
      <c r="K35" s="38" t="s">
        <v>429</v>
      </c>
      <c r="L35" s="37" t="s">
        <v>20</v>
      </c>
      <c r="M35" s="37"/>
      <c r="N35" s="37" t="s">
        <v>203</v>
      </c>
      <c r="O35" s="37"/>
      <c r="P35" s="21" t="s">
        <v>35</v>
      </c>
    </row>
    <row r="36" spans="1:16" ht="27.5" customHeight="1" x14ac:dyDescent="0.45">
      <c r="A36" s="39"/>
      <c r="B36" s="39"/>
      <c r="C36" s="22" t="s">
        <v>2</v>
      </c>
      <c r="D36" s="23" t="s">
        <v>3</v>
      </c>
      <c r="E36" s="24" t="s">
        <v>4</v>
      </c>
      <c r="F36" s="24" t="s">
        <v>5</v>
      </c>
      <c r="G36" s="25"/>
      <c r="J36" s="39"/>
      <c r="K36" s="39"/>
      <c r="L36" s="22" t="s">
        <v>3</v>
      </c>
      <c r="M36" s="23" t="s">
        <v>2</v>
      </c>
      <c r="N36" s="24" t="s">
        <v>4</v>
      </c>
      <c r="O36" s="24" t="s">
        <v>5</v>
      </c>
      <c r="P36" s="25"/>
    </row>
    <row r="37" spans="1:16" ht="14.55" customHeight="1" x14ac:dyDescent="0.45">
      <c r="A37" s="14" t="s">
        <v>428</v>
      </c>
      <c r="B37" s="14" t="s">
        <v>445</v>
      </c>
      <c r="C37" s="15" t="s">
        <v>200</v>
      </c>
      <c r="D37" s="16" t="s">
        <v>201</v>
      </c>
      <c r="E37" s="17">
        <v>30705</v>
      </c>
      <c r="F37" s="17">
        <v>30724</v>
      </c>
      <c r="G37" s="18" t="s">
        <v>25</v>
      </c>
      <c r="J37" s="14" t="s">
        <v>493</v>
      </c>
      <c r="K37" s="14" t="s">
        <v>446</v>
      </c>
      <c r="L37" s="15" t="s">
        <v>204</v>
      </c>
      <c r="M37" s="16" t="s">
        <v>205</v>
      </c>
      <c r="N37" s="17">
        <v>31079</v>
      </c>
      <c r="O37" s="17">
        <v>31098</v>
      </c>
      <c r="P37" s="18"/>
    </row>
    <row r="38" spans="1:16" x14ac:dyDescent="0.45">
      <c r="A38" s="14" t="s">
        <v>431</v>
      </c>
      <c r="B38" s="14" t="s">
        <v>446</v>
      </c>
      <c r="C38" s="15" t="s">
        <v>206</v>
      </c>
      <c r="D38" s="16" t="s">
        <v>207</v>
      </c>
      <c r="E38" s="17">
        <v>34575</v>
      </c>
      <c r="F38" s="17">
        <v>34594</v>
      </c>
      <c r="G38" s="19" t="s">
        <v>498</v>
      </c>
      <c r="J38" s="14" t="s">
        <v>454</v>
      </c>
      <c r="K38" s="14" t="s">
        <v>446</v>
      </c>
      <c r="L38" s="15" t="s">
        <v>208</v>
      </c>
      <c r="M38" s="16" t="s">
        <v>209</v>
      </c>
      <c r="N38" s="17">
        <v>34111</v>
      </c>
      <c r="O38" s="17">
        <v>34730</v>
      </c>
      <c r="P38" s="18"/>
    </row>
    <row r="39" spans="1:16" x14ac:dyDescent="0.45">
      <c r="A39" s="14" t="s">
        <v>483</v>
      </c>
      <c r="B39" s="14" t="s">
        <v>447</v>
      </c>
      <c r="C39" s="15" t="s">
        <v>212</v>
      </c>
      <c r="D39" s="16" t="s">
        <v>213</v>
      </c>
      <c r="E39" s="17">
        <v>35865</v>
      </c>
      <c r="F39" s="17">
        <v>35884</v>
      </c>
      <c r="G39" s="18"/>
      <c r="J39" s="14" t="s">
        <v>455</v>
      </c>
      <c r="K39" s="14" t="s">
        <v>446</v>
      </c>
      <c r="L39" s="15" t="s">
        <v>210</v>
      </c>
      <c r="M39" s="16" t="s">
        <v>211</v>
      </c>
      <c r="N39" s="17">
        <v>34716</v>
      </c>
      <c r="O39" s="17">
        <v>34735</v>
      </c>
      <c r="P39" s="18"/>
    </row>
    <row r="40" spans="1:16" x14ac:dyDescent="0.45">
      <c r="A40" s="14" t="s">
        <v>484</v>
      </c>
      <c r="B40" s="14" t="s">
        <v>447</v>
      </c>
      <c r="C40" s="15" t="s">
        <v>216</v>
      </c>
      <c r="D40" s="16" t="s">
        <v>217</v>
      </c>
      <c r="E40" s="17">
        <v>35878</v>
      </c>
      <c r="F40" s="17">
        <v>36897</v>
      </c>
      <c r="G40" s="18"/>
      <c r="J40" s="14" t="s">
        <v>456</v>
      </c>
      <c r="K40" s="14" t="s">
        <v>447</v>
      </c>
      <c r="L40" s="15" t="s">
        <v>214</v>
      </c>
      <c r="M40" s="16" t="s">
        <v>215</v>
      </c>
      <c r="N40" s="17">
        <v>35963</v>
      </c>
      <c r="O40" s="17">
        <v>35982</v>
      </c>
      <c r="P40" s="18" t="s">
        <v>7</v>
      </c>
    </row>
    <row r="41" spans="1:16" x14ac:dyDescent="0.45">
      <c r="A41" s="14" t="s">
        <v>475</v>
      </c>
      <c r="B41" s="14" t="s">
        <v>448</v>
      </c>
      <c r="C41" s="15" t="s">
        <v>218</v>
      </c>
      <c r="D41" s="16" t="s">
        <v>219</v>
      </c>
      <c r="E41" s="17">
        <v>39463</v>
      </c>
      <c r="F41" s="17">
        <v>39482</v>
      </c>
      <c r="G41" s="18"/>
      <c r="J41" s="14" t="s">
        <v>494</v>
      </c>
      <c r="K41" s="14" t="s">
        <v>448</v>
      </c>
      <c r="L41" s="15" t="s">
        <v>220</v>
      </c>
      <c r="M41" s="16" t="s">
        <v>221</v>
      </c>
      <c r="N41" s="17">
        <v>39568</v>
      </c>
      <c r="O41" s="17">
        <v>39587</v>
      </c>
      <c r="P41" s="18" t="s">
        <v>7</v>
      </c>
    </row>
    <row r="42" spans="1:16" x14ac:dyDescent="0.45">
      <c r="A42" s="14" t="s">
        <v>476</v>
      </c>
      <c r="B42" s="14" t="s">
        <v>489</v>
      </c>
      <c r="C42" s="15" t="s">
        <v>222</v>
      </c>
      <c r="D42" s="16" t="s">
        <v>223</v>
      </c>
      <c r="E42" s="17">
        <v>44601</v>
      </c>
      <c r="F42" s="17">
        <v>44620</v>
      </c>
      <c r="G42" s="18" t="s">
        <v>501</v>
      </c>
      <c r="J42" s="14" t="s">
        <v>495</v>
      </c>
      <c r="K42" s="14" t="s">
        <v>489</v>
      </c>
      <c r="L42" s="15" t="s">
        <v>224</v>
      </c>
      <c r="M42" s="16" t="s">
        <v>225</v>
      </c>
      <c r="N42" s="17">
        <v>44674</v>
      </c>
      <c r="O42" s="17">
        <v>44693</v>
      </c>
    </row>
    <row r="43" spans="1:16" x14ac:dyDescent="0.45">
      <c r="A43" s="14" t="s">
        <v>485</v>
      </c>
      <c r="B43" s="14" t="s">
        <v>489</v>
      </c>
      <c r="C43" s="15" t="s">
        <v>226</v>
      </c>
      <c r="D43" s="16" t="s">
        <v>227</v>
      </c>
      <c r="E43" s="17">
        <v>45824</v>
      </c>
      <c r="F43" s="17">
        <v>45843</v>
      </c>
      <c r="G43" s="18" t="s">
        <v>501</v>
      </c>
      <c r="J43" s="14" t="s">
        <v>496</v>
      </c>
      <c r="K43" s="14" t="s">
        <v>489</v>
      </c>
      <c r="L43" s="15" t="s">
        <v>234</v>
      </c>
      <c r="M43" s="16" t="s">
        <v>235</v>
      </c>
      <c r="N43" s="17">
        <v>46380</v>
      </c>
      <c r="O43" s="17">
        <v>46399</v>
      </c>
      <c r="P43" s="19" t="s">
        <v>490</v>
      </c>
    </row>
    <row r="44" spans="1:16" x14ac:dyDescent="0.45">
      <c r="A44" s="14" t="s">
        <v>486</v>
      </c>
      <c r="B44" s="14" t="s">
        <v>489</v>
      </c>
      <c r="C44" s="15" t="s">
        <v>228</v>
      </c>
      <c r="D44" s="16" t="s">
        <v>229</v>
      </c>
      <c r="E44" s="17">
        <v>45827</v>
      </c>
      <c r="F44" s="17">
        <v>45846</v>
      </c>
      <c r="G44" s="18"/>
      <c r="J44" s="14" t="s">
        <v>497</v>
      </c>
      <c r="K44" s="14" t="s">
        <v>489</v>
      </c>
      <c r="L44" s="15" t="s">
        <v>236</v>
      </c>
      <c r="M44" s="16" t="s">
        <v>237</v>
      </c>
      <c r="N44" s="17">
        <v>46438</v>
      </c>
      <c r="O44" s="17">
        <v>46457</v>
      </c>
      <c r="P44" s="18" t="s">
        <v>491</v>
      </c>
    </row>
    <row r="45" spans="1:16" x14ac:dyDescent="0.45">
      <c r="A45" s="14" t="s">
        <v>487</v>
      </c>
      <c r="B45" s="14" t="s">
        <v>489</v>
      </c>
      <c r="C45" s="15" t="s">
        <v>230</v>
      </c>
      <c r="D45" s="16" t="s">
        <v>231</v>
      </c>
      <c r="E45" s="17">
        <v>45992</v>
      </c>
      <c r="F45" s="17">
        <v>46012</v>
      </c>
      <c r="G45" s="18" t="s">
        <v>502</v>
      </c>
      <c r="J45" s="27" t="s">
        <v>499</v>
      </c>
      <c r="K45" s="27" t="s">
        <v>489</v>
      </c>
      <c r="L45" s="28" t="s">
        <v>240</v>
      </c>
      <c r="M45" s="29" t="s">
        <v>241</v>
      </c>
      <c r="N45" s="30">
        <v>46207</v>
      </c>
      <c r="O45" s="30">
        <v>46188</v>
      </c>
      <c r="P45" s="31" t="s">
        <v>12</v>
      </c>
    </row>
    <row r="46" spans="1:16" x14ac:dyDescent="0.45">
      <c r="A46" s="14" t="s">
        <v>488</v>
      </c>
      <c r="B46" s="14" t="s">
        <v>489</v>
      </c>
      <c r="C46" s="15" t="s">
        <v>232</v>
      </c>
      <c r="D46" s="16" t="s">
        <v>233</v>
      </c>
      <c r="E46" s="17">
        <v>46131</v>
      </c>
      <c r="F46" s="17">
        <v>46150</v>
      </c>
      <c r="G46" s="18"/>
      <c r="J46" s="27" t="s">
        <v>500</v>
      </c>
      <c r="K46" s="27" t="s">
        <v>489</v>
      </c>
      <c r="L46" s="28" t="s">
        <v>242</v>
      </c>
      <c r="M46" s="29" t="s">
        <v>243</v>
      </c>
      <c r="N46" s="30">
        <v>45654</v>
      </c>
      <c r="O46" s="30">
        <v>45635</v>
      </c>
      <c r="P46" s="31" t="s">
        <v>12</v>
      </c>
    </row>
    <row r="47" spans="1:16" x14ac:dyDescent="0.45">
      <c r="A47" s="27" t="s">
        <v>492</v>
      </c>
      <c r="B47" s="27" t="s">
        <v>489</v>
      </c>
      <c r="C47" s="28" t="s">
        <v>238</v>
      </c>
      <c r="D47" s="29" t="s">
        <v>239</v>
      </c>
      <c r="E47" s="30">
        <v>46383</v>
      </c>
      <c r="F47" s="30">
        <v>46364</v>
      </c>
      <c r="G47" s="31" t="s">
        <v>503</v>
      </c>
    </row>
    <row r="48" spans="1:16" x14ac:dyDescent="0.45">
      <c r="L48" s="15"/>
      <c r="M48" s="16"/>
      <c r="N48" s="17"/>
      <c r="O48" s="17"/>
      <c r="P48" s="18"/>
    </row>
    <row r="62" spans="3:16" x14ac:dyDescent="0.45">
      <c r="L62" s="15"/>
      <c r="M62" s="16"/>
      <c r="N62" s="17"/>
      <c r="O62" s="17"/>
      <c r="P62" s="18"/>
    </row>
    <row r="63" spans="3:16" x14ac:dyDescent="0.45">
      <c r="C63" s="15"/>
      <c r="D63" s="16"/>
      <c r="E63" s="17"/>
      <c r="F63" s="17"/>
      <c r="G63" s="18"/>
    </row>
    <row r="83" spans="3:16" x14ac:dyDescent="0.45">
      <c r="G83" s="18"/>
      <c r="L83" s="15"/>
      <c r="M83" s="26"/>
      <c r="N83" s="17"/>
      <c r="O83" s="17"/>
      <c r="P83" s="18"/>
    </row>
    <row r="84" spans="3:16" x14ac:dyDescent="0.45">
      <c r="C84" s="15"/>
      <c r="D84" s="26"/>
      <c r="E84" s="17"/>
      <c r="F84" s="17"/>
      <c r="G84" s="18"/>
      <c r="L84" s="15"/>
      <c r="M84" s="26"/>
      <c r="N84" s="17"/>
      <c r="O84" s="17"/>
      <c r="P84" s="18"/>
    </row>
  </sheetData>
  <mergeCells count="26">
    <mergeCell ref="P4:P5"/>
    <mergeCell ref="G4:G5"/>
    <mergeCell ref="C4:D4"/>
    <mergeCell ref="E4:F4"/>
    <mergeCell ref="L4:M4"/>
    <mergeCell ref="A4:A5"/>
    <mergeCell ref="B4:B5"/>
    <mergeCell ref="J4:J5"/>
    <mergeCell ref="K4:K5"/>
    <mergeCell ref="L35:M35"/>
    <mergeCell ref="A24:A25"/>
    <mergeCell ref="B24:B25"/>
    <mergeCell ref="A35:A36"/>
    <mergeCell ref="B35:B36"/>
    <mergeCell ref="J35:J36"/>
    <mergeCell ref="J24:J25"/>
    <mergeCell ref="C35:D35"/>
    <mergeCell ref="E35:F35"/>
    <mergeCell ref="C24:D24"/>
    <mergeCell ref="E24:F24"/>
    <mergeCell ref="N35:O35"/>
    <mergeCell ref="N4:O4"/>
    <mergeCell ref="K35:K36"/>
    <mergeCell ref="K24:K25"/>
    <mergeCell ref="L24:M24"/>
    <mergeCell ref="N24:O24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1462D-7E92-49CF-ACEF-F60CA31C9FAF}">
  <dimension ref="A1:N95"/>
  <sheetViews>
    <sheetView topLeftCell="A74" zoomScale="70" zoomScaleNormal="70" workbookViewId="0">
      <selection activeCell="C104" sqref="C104"/>
    </sheetView>
  </sheetViews>
  <sheetFormatPr baseColWidth="10" defaultRowHeight="14.25" x14ac:dyDescent="0.45"/>
  <cols>
    <col min="1" max="1" width="17.06640625" customWidth="1"/>
    <col min="2" max="2" width="16.46484375" customWidth="1"/>
    <col min="3" max="3" width="16.796875" customWidth="1"/>
    <col min="4" max="4" width="14" customWidth="1"/>
    <col min="5" max="5" width="13.53125" customWidth="1"/>
    <col min="6" max="6" width="17.265625" customWidth="1"/>
    <col min="9" max="9" width="12.9296875" customWidth="1"/>
    <col min="10" max="10" width="16" customWidth="1"/>
    <col min="11" max="11" width="16.265625" customWidth="1"/>
    <col min="12" max="12" width="14.796875" customWidth="1"/>
    <col min="13" max="13" width="14.53125" customWidth="1"/>
    <col min="14" max="14" width="19.796875" customWidth="1"/>
  </cols>
  <sheetData>
    <row r="1" spans="1:14" ht="15.75" x14ac:dyDescent="0.55000000000000004">
      <c r="A1" t="s">
        <v>180</v>
      </c>
    </row>
    <row r="3" spans="1:14" x14ac:dyDescent="0.45">
      <c r="A3" s="10" t="s">
        <v>59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</row>
    <row r="4" spans="1:14" ht="18.75" customHeight="1" x14ac:dyDescent="0.45">
      <c r="B4" s="1" t="s">
        <v>0</v>
      </c>
      <c r="C4" s="1"/>
      <c r="D4" s="11" t="s">
        <v>302</v>
      </c>
      <c r="E4" s="11"/>
      <c r="F4" s="40" t="s">
        <v>1</v>
      </c>
      <c r="J4" s="1" t="s">
        <v>20</v>
      </c>
      <c r="K4" s="1"/>
      <c r="L4" s="11" t="s">
        <v>303</v>
      </c>
      <c r="M4" s="11"/>
      <c r="N4" s="40" t="s">
        <v>304</v>
      </c>
    </row>
    <row r="5" spans="1:14" ht="15" customHeight="1" x14ac:dyDescent="0.45">
      <c r="A5" s="1"/>
      <c r="B5" s="2" t="s">
        <v>2</v>
      </c>
      <c r="C5" s="3" t="s">
        <v>3</v>
      </c>
      <c r="D5" s="4" t="s">
        <v>4</v>
      </c>
      <c r="E5" s="4" t="s">
        <v>5</v>
      </c>
      <c r="F5" s="41"/>
      <c r="I5" s="1"/>
      <c r="J5" s="22" t="s">
        <v>3</v>
      </c>
      <c r="K5" s="23" t="s">
        <v>2</v>
      </c>
      <c r="L5" s="24" t="s">
        <v>321</v>
      </c>
      <c r="M5" s="24" t="s">
        <v>322</v>
      </c>
      <c r="N5" s="41"/>
    </row>
    <row r="6" spans="1:14" x14ac:dyDescent="0.45">
      <c r="A6" t="s">
        <v>6</v>
      </c>
      <c r="B6" s="5" t="s">
        <v>36</v>
      </c>
      <c r="C6" s="6" t="s">
        <v>37</v>
      </c>
      <c r="D6" s="7">
        <v>142710</v>
      </c>
      <c r="E6" s="7">
        <v>142729</v>
      </c>
      <c r="F6" s="8"/>
      <c r="I6" t="s">
        <v>22</v>
      </c>
      <c r="J6" s="5" t="s">
        <v>125</v>
      </c>
      <c r="K6" s="6" t="s">
        <v>126</v>
      </c>
      <c r="L6" s="7">
        <v>142831</v>
      </c>
      <c r="M6" s="7">
        <v>142850</v>
      </c>
      <c r="N6" s="8"/>
    </row>
    <row r="7" spans="1:14" x14ac:dyDescent="0.45">
      <c r="A7" t="s">
        <v>38</v>
      </c>
      <c r="B7" s="5" t="s">
        <v>39</v>
      </c>
      <c r="C7" s="6" t="s">
        <v>40</v>
      </c>
      <c r="D7" s="7">
        <v>144302</v>
      </c>
      <c r="E7" s="7">
        <v>144321</v>
      </c>
      <c r="F7" s="8"/>
      <c r="I7" t="s">
        <v>23</v>
      </c>
      <c r="J7" s="5" t="s">
        <v>127</v>
      </c>
      <c r="K7" s="6" t="s">
        <v>128</v>
      </c>
      <c r="L7" s="7">
        <v>144535</v>
      </c>
      <c r="M7" s="7">
        <v>144554</v>
      </c>
      <c r="N7" s="8"/>
    </row>
    <row r="8" spans="1:14" x14ac:dyDescent="0.45">
      <c r="A8" t="s">
        <v>41</v>
      </c>
      <c r="B8" s="5" t="s">
        <v>42</v>
      </c>
      <c r="C8" s="6" t="s">
        <v>43</v>
      </c>
      <c r="D8" s="7">
        <v>144329</v>
      </c>
      <c r="E8" s="7">
        <v>144348</v>
      </c>
      <c r="F8" s="8"/>
      <c r="I8" t="s">
        <v>24</v>
      </c>
      <c r="J8" s="5" t="s">
        <v>129</v>
      </c>
      <c r="K8" s="6" t="s">
        <v>130</v>
      </c>
      <c r="L8" s="7">
        <v>145238</v>
      </c>
      <c r="M8" s="7">
        <v>145257</v>
      </c>
      <c r="N8" s="8"/>
    </row>
    <row r="9" spans="1:14" x14ac:dyDescent="0.45">
      <c r="A9" t="s">
        <v>44</v>
      </c>
      <c r="B9" s="5" t="s">
        <v>45</v>
      </c>
      <c r="C9" s="6" t="s">
        <v>46</v>
      </c>
      <c r="D9" s="7">
        <v>144345</v>
      </c>
      <c r="E9" s="7">
        <v>144364</v>
      </c>
      <c r="F9" s="8"/>
      <c r="I9" t="s">
        <v>131</v>
      </c>
      <c r="J9" s="5" t="s">
        <v>132</v>
      </c>
      <c r="K9" s="6" t="s">
        <v>133</v>
      </c>
      <c r="L9" s="7">
        <v>145612</v>
      </c>
      <c r="M9" s="7">
        <v>145631</v>
      </c>
      <c r="N9" s="8"/>
    </row>
    <row r="10" spans="1:14" x14ac:dyDescent="0.45">
      <c r="A10" t="s">
        <v>47</v>
      </c>
      <c r="B10" s="5" t="s">
        <v>48</v>
      </c>
      <c r="C10" s="6" t="s">
        <v>49</v>
      </c>
      <c r="D10" s="7">
        <v>144367</v>
      </c>
      <c r="E10" s="7">
        <v>144386</v>
      </c>
      <c r="F10" s="8"/>
      <c r="I10" t="s">
        <v>134</v>
      </c>
      <c r="J10" s="5" t="s">
        <v>135</v>
      </c>
      <c r="K10" s="6" t="s">
        <v>136</v>
      </c>
      <c r="L10" s="7">
        <v>145661</v>
      </c>
      <c r="M10" s="7">
        <v>145680</v>
      </c>
      <c r="N10" s="8"/>
    </row>
    <row r="11" spans="1:14" x14ac:dyDescent="0.45">
      <c r="A11" t="s">
        <v>8</v>
      </c>
      <c r="B11" s="5" t="s">
        <v>50</v>
      </c>
      <c r="C11" s="6" t="s">
        <v>51</v>
      </c>
      <c r="D11" s="7">
        <v>145135</v>
      </c>
      <c r="E11" s="7">
        <v>145154</v>
      </c>
      <c r="F11" s="8"/>
      <c r="I11" t="s">
        <v>137</v>
      </c>
      <c r="J11" s="5" t="s">
        <v>138</v>
      </c>
      <c r="K11" s="6" t="s">
        <v>139</v>
      </c>
      <c r="L11" s="7">
        <v>145680</v>
      </c>
      <c r="M11" s="7">
        <v>145699</v>
      </c>
      <c r="N11" s="8"/>
    </row>
    <row r="12" spans="1:14" x14ac:dyDescent="0.45">
      <c r="A12" t="s">
        <v>9</v>
      </c>
      <c r="B12" s="5" t="s">
        <v>52</v>
      </c>
      <c r="C12" s="6" t="s">
        <v>53</v>
      </c>
      <c r="D12" s="7">
        <v>145563</v>
      </c>
      <c r="E12" s="7">
        <v>145582</v>
      </c>
      <c r="F12" s="8"/>
      <c r="I12" t="s">
        <v>140</v>
      </c>
      <c r="J12" s="5" t="s">
        <v>141</v>
      </c>
      <c r="K12" s="6" t="s">
        <v>142</v>
      </c>
      <c r="L12" s="7">
        <v>145718</v>
      </c>
      <c r="M12" s="7">
        <v>145737</v>
      </c>
      <c r="N12" s="8"/>
    </row>
    <row r="13" spans="1:14" x14ac:dyDescent="0.45">
      <c r="A13" t="s">
        <v>54</v>
      </c>
      <c r="B13" s="5" t="s">
        <v>55</v>
      </c>
      <c r="C13" s="6" t="s">
        <v>56</v>
      </c>
      <c r="D13" s="7">
        <v>145791</v>
      </c>
      <c r="E13" s="7">
        <v>145810</v>
      </c>
      <c r="F13" s="8"/>
      <c r="I13" t="s">
        <v>26</v>
      </c>
      <c r="J13" s="5" t="s">
        <v>143</v>
      </c>
      <c r="K13" s="6" t="s">
        <v>144</v>
      </c>
      <c r="L13" s="7">
        <v>145910</v>
      </c>
      <c r="M13" s="7">
        <v>145929</v>
      </c>
      <c r="N13" s="8"/>
    </row>
    <row r="14" spans="1:14" x14ac:dyDescent="0.45">
      <c r="A14" t="s">
        <v>57</v>
      </c>
      <c r="B14" s="5" t="s">
        <v>58</v>
      </c>
      <c r="C14" s="6" t="s">
        <v>59</v>
      </c>
      <c r="D14" s="7">
        <v>145802</v>
      </c>
      <c r="E14" s="7">
        <v>145821</v>
      </c>
      <c r="F14" s="8"/>
      <c r="I14" t="s">
        <v>27</v>
      </c>
      <c r="J14" s="5" t="s">
        <v>145</v>
      </c>
      <c r="K14" s="6" t="s">
        <v>146</v>
      </c>
      <c r="L14" s="7">
        <v>146036</v>
      </c>
      <c r="M14" s="7">
        <v>146055</v>
      </c>
      <c r="N14" s="8"/>
    </row>
    <row r="15" spans="1:14" x14ac:dyDescent="0.45">
      <c r="A15" t="s">
        <v>60</v>
      </c>
      <c r="B15" s="5" t="s">
        <v>61</v>
      </c>
      <c r="C15" s="6" t="s">
        <v>62</v>
      </c>
      <c r="D15" s="7">
        <v>145839</v>
      </c>
      <c r="E15" s="7">
        <v>145858</v>
      </c>
      <c r="F15" s="8"/>
      <c r="I15" t="s">
        <v>28</v>
      </c>
      <c r="J15" s="5" t="s">
        <v>147</v>
      </c>
      <c r="K15" s="6" t="s">
        <v>148</v>
      </c>
      <c r="L15" s="7">
        <v>146425</v>
      </c>
      <c r="M15" s="7">
        <v>146444</v>
      </c>
      <c r="N15" s="8"/>
    </row>
    <row r="16" spans="1:14" x14ac:dyDescent="0.45">
      <c r="A16" t="s">
        <v>11</v>
      </c>
      <c r="B16" s="5" t="s">
        <v>63</v>
      </c>
      <c r="C16" s="6" t="s">
        <v>64</v>
      </c>
      <c r="D16" s="7">
        <v>145994</v>
      </c>
      <c r="E16" s="7">
        <v>146013</v>
      </c>
      <c r="F16" s="8"/>
      <c r="I16" t="s">
        <v>29</v>
      </c>
      <c r="J16" s="5" t="s">
        <v>149</v>
      </c>
      <c r="K16" s="6" t="s">
        <v>150</v>
      </c>
      <c r="L16" s="7">
        <v>148309</v>
      </c>
      <c r="M16" s="7">
        <v>148328</v>
      </c>
      <c r="N16" s="8"/>
    </row>
    <row r="17" spans="1:14" x14ac:dyDescent="0.45">
      <c r="A17" t="s">
        <v>12</v>
      </c>
      <c r="B17" s="5" t="s">
        <v>65</v>
      </c>
      <c r="C17" s="6" t="s">
        <v>66</v>
      </c>
      <c r="D17" s="7">
        <v>146183</v>
      </c>
      <c r="E17" s="7">
        <v>146202</v>
      </c>
      <c r="F17" s="8"/>
      <c r="I17" t="s">
        <v>151</v>
      </c>
      <c r="J17" s="5" t="s">
        <v>152</v>
      </c>
      <c r="K17" s="6" t="s">
        <v>153</v>
      </c>
      <c r="L17" s="7">
        <v>148529</v>
      </c>
      <c r="M17" s="7">
        <v>148548</v>
      </c>
      <c r="N17" s="8"/>
    </row>
    <row r="18" spans="1:14" x14ac:dyDescent="0.45">
      <c r="A18" t="s">
        <v>13</v>
      </c>
      <c r="B18" s="5" t="s">
        <v>67</v>
      </c>
      <c r="C18" s="6" t="s">
        <v>68</v>
      </c>
      <c r="D18" s="7">
        <v>148246</v>
      </c>
      <c r="E18" s="7">
        <v>148265</v>
      </c>
      <c r="F18" s="8" t="s">
        <v>301</v>
      </c>
      <c r="I18" t="s">
        <v>154</v>
      </c>
      <c r="J18" s="5" t="s">
        <v>155</v>
      </c>
      <c r="K18" s="6" t="s">
        <v>156</v>
      </c>
      <c r="L18" s="7">
        <v>148794</v>
      </c>
      <c r="M18" s="7">
        <v>148813</v>
      </c>
      <c r="N18" s="8" t="s">
        <v>13</v>
      </c>
    </row>
    <row r="19" spans="1:14" x14ac:dyDescent="0.45">
      <c r="A19" t="s">
        <v>70</v>
      </c>
      <c r="B19" s="5" t="s">
        <v>71</v>
      </c>
      <c r="C19" s="6" t="s">
        <v>72</v>
      </c>
      <c r="D19" s="7">
        <v>148314</v>
      </c>
      <c r="E19" s="7">
        <v>148333</v>
      </c>
      <c r="F19" s="8"/>
      <c r="I19" t="s">
        <v>157</v>
      </c>
      <c r="J19" s="5" t="s">
        <v>158</v>
      </c>
      <c r="K19" s="6" t="s">
        <v>159</v>
      </c>
      <c r="L19" s="7">
        <v>148960</v>
      </c>
      <c r="M19" s="7">
        <v>148979</v>
      </c>
      <c r="N19" s="8"/>
    </row>
    <row r="20" spans="1:14" x14ac:dyDescent="0.45">
      <c r="A20" t="s">
        <v>73</v>
      </c>
      <c r="B20" s="5" t="s">
        <v>74</v>
      </c>
      <c r="C20" s="6" t="s">
        <v>75</v>
      </c>
      <c r="D20" s="7">
        <v>148335</v>
      </c>
      <c r="E20" s="7">
        <v>148354</v>
      </c>
      <c r="F20" s="8" t="s">
        <v>165</v>
      </c>
      <c r="I20" t="s">
        <v>160</v>
      </c>
      <c r="J20" s="5" t="s">
        <v>161</v>
      </c>
      <c r="K20" s="6" t="s">
        <v>162</v>
      </c>
      <c r="L20" s="7">
        <v>148973</v>
      </c>
      <c r="M20" s="7">
        <v>148992</v>
      </c>
      <c r="N20" s="8" t="s">
        <v>13</v>
      </c>
    </row>
    <row r="21" spans="1:14" x14ac:dyDescent="0.45">
      <c r="A21" t="s">
        <v>76</v>
      </c>
      <c r="B21" s="5" t="s">
        <v>77</v>
      </c>
      <c r="C21" s="6" t="s">
        <v>78</v>
      </c>
      <c r="D21" s="7">
        <v>148396</v>
      </c>
      <c r="E21" s="7">
        <v>148415</v>
      </c>
      <c r="F21" s="8"/>
      <c r="I21" t="s">
        <v>32</v>
      </c>
      <c r="J21" s="5" t="s">
        <v>163</v>
      </c>
      <c r="K21" s="6" t="s">
        <v>164</v>
      </c>
      <c r="L21" s="7">
        <v>149432</v>
      </c>
      <c r="M21" s="7">
        <v>149451</v>
      </c>
      <c r="N21" s="8"/>
    </row>
    <row r="22" spans="1:14" x14ac:dyDescent="0.45">
      <c r="A22" t="s">
        <v>79</v>
      </c>
      <c r="B22" s="5" t="s">
        <v>80</v>
      </c>
      <c r="C22" s="6" t="s">
        <v>81</v>
      </c>
      <c r="D22" s="7">
        <v>148398</v>
      </c>
      <c r="E22" s="7">
        <v>148417</v>
      </c>
      <c r="F22" s="8" t="s">
        <v>165</v>
      </c>
      <c r="I22" t="s">
        <v>165</v>
      </c>
      <c r="J22" s="5" t="s">
        <v>166</v>
      </c>
      <c r="K22" s="6" t="s">
        <v>167</v>
      </c>
      <c r="L22" s="7">
        <v>149584</v>
      </c>
      <c r="M22" s="7">
        <v>149603</v>
      </c>
      <c r="N22" s="8" t="s">
        <v>563</v>
      </c>
    </row>
    <row r="23" spans="1:14" x14ac:dyDescent="0.45">
      <c r="A23" t="s">
        <v>82</v>
      </c>
      <c r="B23" s="5" t="s">
        <v>83</v>
      </c>
      <c r="C23" s="6" t="s">
        <v>84</v>
      </c>
      <c r="D23" s="7">
        <v>148497</v>
      </c>
      <c r="E23" s="7">
        <v>148516</v>
      </c>
      <c r="F23" s="8"/>
      <c r="I23" t="s">
        <v>69</v>
      </c>
      <c r="J23" s="5" t="s">
        <v>168</v>
      </c>
      <c r="K23" s="6" t="s">
        <v>169</v>
      </c>
      <c r="L23" s="7">
        <v>149593</v>
      </c>
      <c r="M23" s="7">
        <v>149612</v>
      </c>
      <c r="N23" s="8" t="s">
        <v>564</v>
      </c>
    </row>
    <row r="24" spans="1:14" x14ac:dyDescent="0.45">
      <c r="A24" t="s">
        <v>85</v>
      </c>
      <c r="B24" s="5" t="s">
        <v>86</v>
      </c>
      <c r="C24" s="6" t="s">
        <v>87</v>
      </c>
      <c r="D24" s="7">
        <v>148517</v>
      </c>
      <c r="E24" s="7">
        <v>148536</v>
      </c>
      <c r="F24" s="8"/>
      <c r="I24" t="s">
        <v>170</v>
      </c>
      <c r="J24" s="5" t="s">
        <v>171</v>
      </c>
      <c r="K24" s="6" t="s">
        <v>172</v>
      </c>
      <c r="L24" s="7">
        <v>149844</v>
      </c>
      <c r="M24" s="7">
        <v>149863</v>
      </c>
      <c r="N24" s="8"/>
    </row>
    <row r="25" spans="1:14" x14ac:dyDescent="0.45">
      <c r="A25" t="s">
        <v>88</v>
      </c>
      <c r="B25" s="5" t="s">
        <v>89</v>
      </c>
      <c r="C25" s="6" t="s">
        <v>90</v>
      </c>
      <c r="D25" s="7">
        <v>148586</v>
      </c>
      <c r="E25" s="7">
        <v>148605</v>
      </c>
      <c r="F25" s="8" t="s">
        <v>69</v>
      </c>
      <c r="I25" t="s">
        <v>34</v>
      </c>
      <c r="J25" s="5" t="s">
        <v>108</v>
      </c>
      <c r="K25" s="6" t="s">
        <v>173</v>
      </c>
      <c r="L25" s="7">
        <v>152335</v>
      </c>
      <c r="M25" s="7">
        <v>152354</v>
      </c>
      <c r="N25" s="8"/>
    </row>
    <row r="26" spans="1:14" x14ac:dyDescent="0.45">
      <c r="A26" t="s">
        <v>91</v>
      </c>
      <c r="B26" s="5" t="s">
        <v>92</v>
      </c>
      <c r="C26" s="6" t="s">
        <v>93</v>
      </c>
      <c r="D26" s="7">
        <v>148652</v>
      </c>
      <c r="E26" s="7">
        <v>148671</v>
      </c>
      <c r="F26" s="8"/>
      <c r="I26" t="s">
        <v>174</v>
      </c>
      <c r="J26" s="5" t="s">
        <v>175</v>
      </c>
      <c r="K26" s="6" t="s">
        <v>176</v>
      </c>
      <c r="L26" s="7">
        <v>153473</v>
      </c>
      <c r="M26" s="7">
        <v>153492</v>
      </c>
      <c r="N26" s="8"/>
    </row>
    <row r="27" spans="1:14" x14ac:dyDescent="0.45">
      <c r="A27" t="s">
        <v>94</v>
      </c>
      <c r="B27" s="5" t="s">
        <v>95</v>
      </c>
      <c r="C27" s="6" t="s">
        <v>96</v>
      </c>
      <c r="D27" s="7">
        <v>148676</v>
      </c>
      <c r="E27" s="7">
        <v>148695</v>
      </c>
      <c r="F27" s="8"/>
      <c r="I27" t="s">
        <v>177</v>
      </c>
      <c r="J27" s="5" t="s">
        <v>178</v>
      </c>
      <c r="K27" s="6" t="s">
        <v>179</v>
      </c>
      <c r="L27" s="7">
        <v>153477</v>
      </c>
      <c r="M27" s="7">
        <v>153496</v>
      </c>
      <c r="N27" s="8"/>
    </row>
    <row r="28" spans="1:14" ht="14.55" customHeight="1" x14ac:dyDescent="0.45">
      <c r="A28" t="s">
        <v>97</v>
      </c>
      <c r="B28" s="5" t="s">
        <v>98</v>
      </c>
      <c r="C28" s="6" t="s">
        <v>99</v>
      </c>
      <c r="D28" s="7">
        <v>148859</v>
      </c>
      <c r="E28" s="7">
        <v>148878</v>
      </c>
    </row>
    <row r="29" spans="1:14" x14ac:dyDescent="0.45">
      <c r="A29" t="s">
        <v>100</v>
      </c>
      <c r="B29" s="5" t="s">
        <v>101</v>
      </c>
      <c r="C29" s="6" t="s">
        <v>102</v>
      </c>
      <c r="D29" s="7">
        <v>148865</v>
      </c>
      <c r="E29" s="7">
        <v>148884</v>
      </c>
      <c r="F29" s="8" t="s">
        <v>165</v>
      </c>
    </row>
    <row r="30" spans="1:14" x14ac:dyDescent="0.45">
      <c r="A30" t="s">
        <v>15</v>
      </c>
      <c r="B30" s="5" t="s">
        <v>103</v>
      </c>
      <c r="C30" s="6" t="s">
        <v>104</v>
      </c>
      <c r="D30" s="7">
        <v>149343</v>
      </c>
      <c r="E30" s="7">
        <v>149362</v>
      </c>
      <c r="F30" s="8" t="s">
        <v>69</v>
      </c>
    </row>
    <row r="31" spans="1:14" x14ac:dyDescent="0.45">
      <c r="A31" t="s">
        <v>16</v>
      </c>
      <c r="B31" s="5" t="s">
        <v>105</v>
      </c>
      <c r="C31" s="6" t="s">
        <v>106</v>
      </c>
      <c r="D31" s="7">
        <v>149517</v>
      </c>
      <c r="E31" s="7">
        <v>149536</v>
      </c>
      <c r="F31" s="8"/>
    </row>
    <row r="32" spans="1:14" x14ac:dyDescent="0.45">
      <c r="A32" t="s">
        <v>17</v>
      </c>
      <c r="B32" s="5" t="s">
        <v>107</v>
      </c>
      <c r="C32" s="6" t="s">
        <v>108</v>
      </c>
      <c r="D32" s="7">
        <v>152207</v>
      </c>
      <c r="E32" s="7">
        <v>152226</v>
      </c>
      <c r="F32" s="8"/>
    </row>
    <row r="33" spans="1:14" x14ac:dyDescent="0.45">
      <c r="A33" t="s">
        <v>109</v>
      </c>
      <c r="B33" s="5" t="s">
        <v>110</v>
      </c>
      <c r="C33" s="6" t="s">
        <v>111</v>
      </c>
      <c r="D33" s="7">
        <v>153366</v>
      </c>
      <c r="E33" s="7">
        <v>153385</v>
      </c>
      <c r="F33" s="8"/>
    </row>
    <row r="34" spans="1:14" x14ac:dyDescent="0.45">
      <c r="A34" t="s">
        <v>112</v>
      </c>
      <c r="B34" s="5" t="s">
        <v>113</v>
      </c>
      <c r="C34" s="6" t="s">
        <v>114</v>
      </c>
      <c r="D34" s="7">
        <v>153403</v>
      </c>
      <c r="E34" s="7">
        <v>153422</v>
      </c>
      <c r="F34" s="8"/>
    </row>
    <row r="35" spans="1:14" x14ac:dyDescent="0.45">
      <c r="A35" t="s">
        <v>115</v>
      </c>
      <c r="B35" s="5" t="s">
        <v>116</v>
      </c>
      <c r="C35" s="6" t="s">
        <v>117</v>
      </c>
      <c r="D35" s="7">
        <v>153581</v>
      </c>
      <c r="E35" s="7">
        <v>153600</v>
      </c>
      <c r="F35" s="8"/>
    </row>
    <row r="36" spans="1:14" x14ac:dyDescent="0.45">
      <c r="A36" t="s">
        <v>118</v>
      </c>
      <c r="B36" s="5" t="s">
        <v>119</v>
      </c>
      <c r="C36" s="6" t="s">
        <v>120</v>
      </c>
      <c r="D36" s="7">
        <v>153604</v>
      </c>
      <c r="E36" s="7">
        <v>153623</v>
      </c>
      <c r="F36" s="8"/>
    </row>
    <row r="37" spans="1:14" x14ac:dyDescent="0.45">
      <c r="A37" t="s">
        <v>121</v>
      </c>
      <c r="B37" s="5" t="s">
        <v>122</v>
      </c>
      <c r="C37" s="6" t="s">
        <v>123</v>
      </c>
      <c r="D37" s="7">
        <v>153608</v>
      </c>
      <c r="E37" s="7">
        <v>153627</v>
      </c>
    </row>
    <row r="38" spans="1:14" ht="14.55" customHeight="1" x14ac:dyDescent="0.45"/>
    <row r="41" spans="1:14" x14ac:dyDescent="0.45">
      <c r="A41" s="20" t="s">
        <v>596</v>
      </c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</row>
    <row r="42" spans="1:14" x14ac:dyDescent="0.45">
      <c r="B42" s="1" t="s">
        <v>0</v>
      </c>
      <c r="C42" s="1"/>
      <c r="D42" s="42" t="s">
        <v>183</v>
      </c>
      <c r="E42" s="42"/>
      <c r="F42" s="40" t="s">
        <v>1</v>
      </c>
      <c r="J42" s="1" t="s">
        <v>20</v>
      </c>
      <c r="K42" s="1"/>
      <c r="L42" s="42" t="s">
        <v>183</v>
      </c>
      <c r="M42" s="42"/>
      <c r="N42" s="40" t="s">
        <v>21</v>
      </c>
    </row>
    <row r="43" spans="1:14" x14ac:dyDescent="0.45">
      <c r="A43" s="1"/>
      <c r="B43" s="2" t="s">
        <v>2</v>
      </c>
      <c r="C43" s="3" t="s">
        <v>3</v>
      </c>
      <c r="D43" s="4" t="s">
        <v>4</v>
      </c>
      <c r="E43" s="4" t="s">
        <v>5</v>
      </c>
      <c r="F43" s="41"/>
      <c r="I43" s="1"/>
      <c r="J43" s="22" t="s">
        <v>3</v>
      </c>
      <c r="K43" s="23" t="s">
        <v>2</v>
      </c>
      <c r="L43" s="24" t="s">
        <v>321</v>
      </c>
      <c r="M43" s="24" t="s">
        <v>322</v>
      </c>
      <c r="N43" s="41"/>
    </row>
    <row r="44" spans="1:14" x14ac:dyDescent="0.45">
      <c r="A44" t="s">
        <v>7</v>
      </c>
      <c r="B44" s="5" t="s">
        <v>423</v>
      </c>
      <c r="C44" s="9" t="s">
        <v>424</v>
      </c>
      <c r="D44" s="7">
        <v>135295</v>
      </c>
      <c r="E44" s="7">
        <v>135314</v>
      </c>
      <c r="F44" s="8"/>
      <c r="I44" t="s">
        <v>22</v>
      </c>
      <c r="J44" s="5" t="s">
        <v>421</v>
      </c>
      <c r="K44" s="6" t="s">
        <v>422</v>
      </c>
      <c r="L44" s="7">
        <v>134565</v>
      </c>
      <c r="M44" s="7">
        <v>134584</v>
      </c>
      <c r="N44" s="8"/>
    </row>
    <row r="45" spans="1:14" x14ac:dyDescent="0.45">
      <c r="A45" t="s">
        <v>581</v>
      </c>
      <c r="B45" s="5" t="s">
        <v>582</v>
      </c>
      <c r="C45" s="9" t="s">
        <v>583</v>
      </c>
      <c r="D45" s="7">
        <v>136989</v>
      </c>
      <c r="E45" s="7">
        <v>137008</v>
      </c>
      <c r="I45" t="s">
        <v>23</v>
      </c>
      <c r="J45" s="5" t="s">
        <v>425</v>
      </c>
      <c r="K45" s="6" t="s">
        <v>426</v>
      </c>
      <c r="L45" s="7">
        <v>135579</v>
      </c>
      <c r="M45" s="7">
        <v>135598</v>
      </c>
      <c r="N45" s="8"/>
    </row>
    <row r="46" spans="1:14" ht="16.5" customHeight="1" x14ac:dyDescent="0.45">
      <c r="A46" t="s">
        <v>590</v>
      </c>
      <c r="B46" s="5" t="s">
        <v>504</v>
      </c>
      <c r="C46" s="6" t="s">
        <v>505</v>
      </c>
      <c r="D46" s="7">
        <v>137106</v>
      </c>
      <c r="E46" s="7">
        <v>137125</v>
      </c>
      <c r="F46" s="8"/>
      <c r="I46" t="s">
        <v>24</v>
      </c>
      <c r="J46" s="5" t="s">
        <v>506</v>
      </c>
      <c r="K46" s="6" t="s">
        <v>507</v>
      </c>
      <c r="L46" s="7">
        <v>137228</v>
      </c>
      <c r="M46" s="7">
        <v>137247</v>
      </c>
      <c r="N46" s="8"/>
    </row>
    <row r="47" spans="1:14" ht="14.55" customHeight="1" x14ac:dyDescent="0.45">
      <c r="A47" t="s">
        <v>9</v>
      </c>
      <c r="B47" s="5" t="s">
        <v>508</v>
      </c>
      <c r="C47" s="9" t="s">
        <v>509</v>
      </c>
      <c r="D47" s="7">
        <v>139099</v>
      </c>
      <c r="E47" s="7">
        <v>139118</v>
      </c>
      <c r="F47" s="8" t="s">
        <v>544</v>
      </c>
      <c r="I47" t="s">
        <v>25</v>
      </c>
      <c r="J47" s="5" t="s">
        <v>510</v>
      </c>
      <c r="K47" s="6" t="s">
        <v>511</v>
      </c>
      <c r="L47" s="7">
        <v>139460</v>
      </c>
      <c r="M47" s="7">
        <v>139479</v>
      </c>
      <c r="N47" s="8" t="s">
        <v>10</v>
      </c>
    </row>
    <row r="48" spans="1:14" x14ac:dyDescent="0.45">
      <c r="A48" t="s">
        <v>54</v>
      </c>
      <c r="B48" s="5" t="s">
        <v>512</v>
      </c>
      <c r="C48" s="6" t="s">
        <v>513</v>
      </c>
      <c r="D48" s="7">
        <v>139544</v>
      </c>
      <c r="E48" s="7">
        <v>139563</v>
      </c>
      <c r="F48" s="8"/>
      <c r="I48" t="s">
        <v>26</v>
      </c>
      <c r="J48" s="5" t="s">
        <v>518</v>
      </c>
      <c r="K48" s="6" t="s">
        <v>519</v>
      </c>
      <c r="L48" s="7">
        <v>139604</v>
      </c>
      <c r="M48" s="7">
        <v>139623</v>
      </c>
      <c r="N48" s="8"/>
    </row>
    <row r="49" spans="1:14" x14ac:dyDescent="0.45">
      <c r="A49" t="s">
        <v>57</v>
      </c>
      <c r="B49" s="5" t="s">
        <v>514</v>
      </c>
      <c r="C49" s="6" t="s">
        <v>515</v>
      </c>
      <c r="D49" s="7">
        <v>139549</v>
      </c>
      <c r="E49" s="7">
        <v>139568</v>
      </c>
      <c r="F49" s="8"/>
      <c r="I49" t="s">
        <v>27</v>
      </c>
      <c r="J49" s="5" t="s">
        <v>524</v>
      </c>
      <c r="K49" s="6" t="s">
        <v>525</v>
      </c>
      <c r="L49" s="7">
        <v>140531</v>
      </c>
      <c r="M49" s="7">
        <v>140550</v>
      </c>
      <c r="N49" s="8"/>
    </row>
    <row r="50" spans="1:14" x14ac:dyDescent="0.45">
      <c r="A50" t="s">
        <v>517</v>
      </c>
      <c r="B50" s="5" t="s">
        <v>520</v>
      </c>
      <c r="C50" s="6" t="s">
        <v>521</v>
      </c>
      <c r="D50" s="7">
        <v>140145</v>
      </c>
      <c r="E50" s="7">
        <v>140164</v>
      </c>
      <c r="F50" s="8" t="s">
        <v>29</v>
      </c>
      <c r="I50" t="s">
        <v>28</v>
      </c>
      <c r="J50" s="5" t="s">
        <v>528</v>
      </c>
      <c r="K50" s="6" t="s">
        <v>529</v>
      </c>
      <c r="L50" s="7">
        <v>140938</v>
      </c>
      <c r="M50" s="7">
        <v>140957</v>
      </c>
      <c r="N50" s="8" t="s">
        <v>545</v>
      </c>
    </row>
    <row r="51" spans="1:14" x14ac:dyDescent="0.45">
      <c r="A51" t="s">
        <v>516</v>
      </c>
      <c r="B51" s="5" t="s">
        <v>522</v>
      </c>
      <c r="C51" s="6" t="s">
        <v>523</v>
      </c>
      <c r="D51" s="7">
        <v>140392</v>
      </c>
      <c r="E51" s="7">
        <v>140401</v>
      </c>
      <c r="F51" s="8" t="s">
        <v>32</v>
      </c>
      <c r="I51" t="s">
        <v>584</v>
      </c>
      <c r="J51" s="5" t="s">
        <v>534</v>
      </c>
      <c r="K51" s="6" t="s">
        <v>535</v>
      </c>
      <c r="L51" s="7">
        <v>142187</v>
      </c>
      <c r="M51" s="7">
        <v>142206</v>
      </c>
      <c r="N51" s="8"/>
    </row>
    <row r="52" spans="1:14" x14ac:dyDescent="0.45">
      <c r="A52" t="s">
        <v>12</v>
      </c>
      <c r="B52" s="5" t="s">
        <v>526</v>
      </c>
      <c r="C52" s="6" t="s">
        <v>527</v>
      </c>
      <c r="D52" s="7">
        <v>140721</v>
      </c>
      <c r="E52" s="7">
        <v>140730</v>
      </c>
      <c r="F52" s="8"/>
      <c r="I52" t="s">
        <v>585</v>
      </c>
      <c r="J52" s="5" t="s">
        <v>575</v>
      </c>
      <c r="K52" s="6" t="s">
        <v>576</v>
      </c>
      <c r="L52" s="7">
        <v>142776</v>
      </c>
      <c r="M52" s="7">
        <v>142795</v>
      </c>
    </row>
    <row r="53" spans="1:14" x14ac:dyDescent="0.45">
      <c r="A53" t="s">
        <v>591</v>
      </c>
      <c r="B53" s="5" t="s">
        <v>530</v>
      </c>
      <c r="C53" s="6" t="s">
        <v>531</v>
      </c>
      <c r="D53" s="7">
        <v>141894</v>
      </c>
      <c r="E53" s="7">
        <v>141913</v>
      </c>
      <c r="F53" s="8"/>
      <c r="I53" t="s">
        <v>151</v>
      </c>
      <c r="J53" s="5" t="s">
        <v>538</v>
      </c>
      <c r="K53" s="6" t="s">
        <v>539</v>
      </c>
      <c r="L53" s="7">
        <v>143680</v>
      </c>
      <c r="M53" s="7">
        <v>143699</v>
      </c>
      <c r="N53" s="8"/>
    </row>
    <row r="54" spans="1:14" x14ac:dyDescent="0.45">
      <c r="A54" t="s">
        <v>592</v>
      </c>
      <c r="B54" s="5" t="s">
        <v>532</v>
      </c>
      <c r="C54" s="6" t="s">
        <v>533</v>
      </c>
      <c r="D54" s="7">
        <v>141930</v>
      </c>
      <c r="E54" s="7">
        <v>141949</v>
      </c>
      <c r="F54" s="8"/>
      <c r="I54" t="s">
        <v>154</v>
      </c>
      <c r="J54" s="5" t="s">
        <v>565</v>
      </c>
      <c r="K54" s="6" t="s">
        <v>566</v>
      </c>
      <c r="L54" s="7">
        <v>143837</v>
      </c>
      <c r="M54" s="7">
        <v>143856</v>
      </c>
    </row>
    <row r="55" spans="1:14" x14ac:dyDescent="0.45">
      <c r="A55" t="s">
        <v>593</v>
      </c>
      <c r="B55" s="5" t="s">
        <v>536</v>
      </c>
      <c r="C55" s="6" t="s">
        <v>537</v>
      </c>
      <c r="D55" s="7">
        <v>143599</v>
      </c>
      <c r="E55" s="7">
        <v>143618</v>
      </c>
      <c r="F55" s="8"/>
      <c r="I55" t="s">
        <v>586</v>
      </c>
      <c r="J55" s="5" t="s">
        <v>567</v>
      </c>
      <c r="K55" s="6" t="s">
        <v>568</v>
      </c>
      <c r="L55" s="7">
        <v>143848</v>
      </c>
      <c r="M55" s="7">
        <v>143867</v>
      </c>
      <c r="N55" s="8"/>
    </row>
    <row r="56" spans="1:14" x14ac:dyDescent="0.45">
      <c r="A56" t="s">
        <v>14</v>
      </c>
      <c r="B56" s="5" t="s">
        <v>540</v>
      </c>
      <c r="C56" s="6" t="s">
        <v>541</v>
      </c>
      <c r="D56" s="7">
        <v>144332</v>
      </c>
      <c r="E56" s="7">
        <v>144351</v>
      </c>
      <c r="F56" s="8"/>
      <c r="I56" t="s">
        <v>587</v>
      </c>
      <c r="J56" s="5" t="s">
        <v>569</v>
      </c>
      <c r="K56" s="6" t="s">
        <v>570</v>
      </c>
      <c r="L56" s="7">
        <v>143082</v>
      </c>
      <c r="M56" s="7">
        <v>144101</v>
      </c>
      <c r="N56" s="8"/>
    </row>
    <row r="57" spans="1:14" x14ac:dyDescent="0.45">
      <c r="B57" s="5"/>
      <c r="C57" s="6"/>
      <c r="D57" s="7"/>
      <c r="E57" s="7"/>
      <c r="F57" s="8"/>
      <c r="I57" t="s">
        <v>588</v>
      </c>
      <c r="J57" s="5" t="s">
        <v>571</v>
      </c>
      <c r="K57" s="6" t="s">
        <v>572</v>
      </c>
      <c r="L57" s="7">
        <v>143097</v>
      </c>
      <c r="M57" s="7">
        <v>144116</v>
      </c>
      <c r="N57" s="8"/>
    </row>
    <row r="58" spans="1:14" x14ac:dyDescent="0.45">
      <c r="B58" s="5"/>
      <c r="C58" s="6"/>
      <c r="D58" s="7"/>
      <c r="E58" s="7"/>
      <c r="F58" s="8"/>
      <c r="I58" t="s">
        <v>589</v>
      </c>
      <c r="J58" s="5" t="s">
        <v>573</v>
      </c>
      <c r="K58" s="6" t="s">
        <v>574</v>
      </c>
      <c r="L58" s="7">
        <v>144171</v>
      </c>
      <c r="M58" s="7">
        <v>144190</v>
      </c>
      <c r="N58" s="8"/>
    </row>
    <row r="59" spans="1:14" x14ac:dyDescent="0.45">
      <c r="B59" s="5"/>
      <c r="C59" s="9"/>
      <c r="D59" s="7"/>
      <c r="E59" s="7"/>
      <c r="I59" t="s">
        <v>31</v>
      </c>
      <c r="J59" s="5" t="s">
        <v>542</v>
      </c>
      <c r="K59" s="6" t="s">
        <v>543</v>
      </c>
      <c r="L59" s="7">
        <v>144416</v>
      </c>
      <c r="M59" s="7">
        <v>144435</v>
      </c>
      <c r="N59" s="8" t="s">
        <v>546</v>
      </c>
    </row>
    <row r="60" spans="1:14" x14ac:dyDescent="0.45">
      <c r="B60" s="5"/>
      <c r="C60" s="9"/>
      <c r="D60" s="7"/>
      <c r="E60" s="7"/>
    </row>
    <row r="61" spans="1:14" x14ac:dyDescent="0.45">
      <c r="B61" s="5"/>
      <c r="C61" s="9"/>
      <c r="D61" s="7"/>
      <c r="E61" s="7"/>
      <c r="J61" s="5"/>
      <c r="K61" s="6"/>
      <c r="L61" s="7"/>
      <c r="M61" s="7"/>
      <c r="N61" s="8"/>
    </row>
    <row r="62" spans="1:14" x14ac:dyDescent="0.45">
      <c r="B62" s="9"/>
      <c r="C62" s="9"/>
      <c r="J62" s="5"/>
      <c r="K62" s="6"/>
      <c r="L62" s="7"/>
      <c r="M62" s="7"/>
      <c r="N62" s="8"/>
    </row>
    <row r="63" spans="1:14" x14ac:dyDescent="0.45">
      <c r="B63" s="9"/>
      <c r="C63" s="9"/>
      <c r="J63" s="5"/>
      <c r="K63" s="6"/>
      <c r="L63" s="7"/>
      <c r="M63" s="7"/>
      <c r="N63" s="8"/>
    </row>
    <row r="65" spans="1:14" x14ac:dyDescent="0.45">
      <c r="A65" s="20" t="s">
        <v>598</v>
      </c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</row>
    <row r="66" spans="1:14" ht="28.5" x14ac:dyDescent="0.45">
      <c r="B66" s="42" t="s">
        <v>0</v>
      </c>
      <c r="C66" s="42"/>
      <c r="D66" s="37" t="s">
        <v>203</v>
      </c>
      <c r="E66" s="37"/>
      <c r="F66" s="12" t="s">
        <v>1</v>
      </c>
      <c r="J66" s="42" t="s">
        <v>20</v>
      </c>
      <c r="K66" s="42"/>
      <c r="L66" s="37" t="s">
        <v>203</v>
      </c>
      <c r="M66" s="37"/>
      <c r="N66" s="12" t="s">
        <v>35</v>
      </c>
    </row>
    <row r="67" spans="1:14" x14ac:dyDescent="0.45">
      <c r="A67" s="1"/>
      <c r="B67" s="2" t="s">
        <v>2</v>
      </c>
      <c r="C67" s="3" t="s">
        <v>3</v>
      </c>
      <c r="D67" s="4" t="s">
        <v>4</v>
      </c>
      <c r="E67" s="4" t="s">
        <v>5</v>
      </c>
      <c r="F67" s="13"/>
      <c r="I67" s="1"/>
      <c r="J67" s="22" t="s">
        <v>3</v>
      </c>
      <c r="K67" s="23" t="s">
        <v>2</v>
      </c>
      <c r="L67" s="24" t="s">
        <v>321</v>
      </c>
      <c r="M67" s="24" t="s">
        <v>322</v>
      </c>
      <c r="N67" s="13"/>
    </row>
    <row r="68" spans="1:14" x14ac:dyDescent="0.45">
      <c r="A68" s="32" t="s">
        <v>307</v>
      </c>
      <c r="B68" s="33" t="s">
        <v>312</v>
      </c>
      <c r="C68" s="34" t="s">
        <v>313</v>
      </c>
      <c r="D68" s="35">
        <v>124501</v>
      </c>
      <c r="E68" s="35">
        <v>124482</v>
      </c>
      <c r="F68" s="36" t="s">
        <v>314</v>
      </c>
      <c r="I68" s="32" t="s">
        <v>308</v>
      </c>
      <c r="J68" s="33" t="s">
        <v>315</v>
      </c>
      <c r="K68" s="34" t="s">
        <v>316</v>
      </c>
      <c r="L68" s="35">
        <v>124307</v>
      </c>
      <c r="M68" s="35">
        <v>124288</v>
      </c>
      <c r="N68" s="32" t="s">
        <v>307</v>
      </c>
    </row>
    <row r="69" spans="1:14" x14ac:dyDescent="0.45">
      <c r="A69" t="s">
        <v>7</v>
      </c>
      <c r="B69" s="5" t="s">
        <v>327</v>
      </c>
      <c r="C69" s="9" t="s">
        <v>328</v>
      </c>
      <c r="D69" s="7">
        <v>124253</v>
      </c>
      <c r="E69" s="7">
        <v>124272</v>
      </c>
      <c r="F69" s="8"/>
      <c r="I69" s="32" t="s">
        <v>309</v>
      </c>
      <c r="J69" s="33" t="s">
        <v>317</v>
      </c>
      <c r="K69" s="34" t="s">
        <v>318</v>
      </c>
      <c r="L69" s="35">
        <v>124243</v>
      </c>
      <c r="M69" s="35">
        <v>124224</v>
      </c>
      <c r="N69" s="32" t="s">
        <v>307</v>
      </c>
    </row>
    <row r="70" spans="1:14" x14ac:dyDescent="0.45">
      <c r="A70" t="s">
        <v>8</v>
      </c>
      <c r="B70" s="5" t="s">
        <v>331</v>
      </c>
      <c r="C70" s="9" t="s">
        <v>332</v>
      </c>
      <c r="D70" s="7">
        <v>126244</v>
      </c>
      <c r="E70" s="7">
        <v>126263</v>
      </c>
      <c r="F70" s="8"/>
      <c r="I70" s="32" t="s">
        <v>310</v>
      </c>
      <c r="J70" s="33" t="s">
        <v>319</v>
      </c>
      <c r="K70" s="34" t="s">
        <v>320</v>
      </c>
      <c r="L70" s="35">
        <v>124209</v>
      </c>
      <c r="M70" s="35">
        <v>124190</v>
      </c>
      <c r="N70" s="32" t="s">
        <v>307</v>
      </c>
    </row>
    <row r="71" spans="1:14" x14ac:dyDescent="0.45">
      <c r="A71" t="s">
        <v>9</v>
      </c>
      <c r="B71" s="5" t="s">
        <v>335</v>
      </c>
      <c r="C71" s="9" t="s">
        <v>336</v>
      </c>
      <c r="D71" s="7">
        <v>126710</v>
      </c>
      <c r="E71" s="7">
        <v>126729</v>
      </c>
      <c r="F71" s="8"/>
      <c r="I71" s="32" t="s">
        <v>311</v>
      </c>
      <c r="J71" s="33" t="s">
        <v>323</v>
      </c>
      <c r="K71" s="34" t="s">
        <v>324</v>
      </c>
      <c r="L71" s="35">
        <v>123969</v>
      </c>
      <c r="M71" s="35">
        <v>123950</v>
      </c>
      <c r="N71" s="32" t="s">
        <v>307</v>
      </c>
    </row>
    <row r="72" spans="1:14" x14ac:dyDescent="0.45">
      <c r="A72" t="s">
        <v>10</v>
      </c>
      <c r="B72" s="5" t="s">
        <v>339</v>
      </c>
      <c r="C72" s="9" t="s">
        <v>340</v>
      </c>
      <c r="D72" s="7">
        <v>126932</v>
      </c>
      <c r="E72" s="7">
        <v>126951</v>
      </c>
      <c r="F72" s="8"/>
      <c r="I72" t="s">
        <v>22</v>
      </c>
      <c r="J72" s="5" t="s">
        <v>325</v>
      </c>
      <c r="K72" s="9" t="s">
        <v>326</v>
      </c>
      <c r="L72" s="7">
        <v>124119</v>
      </c>
      <c r="M72" s="7">
        <v>124138</v>
      </c>
      <c r="N72" s="8"/>
    </row>
    <row r="73" spans="1:14" x14ac:dyDescent="0.45">
      <c r="A73" t="s">
        <v>11</v>
      </c>
      <c r="B73" s="5" t="s">
        <v>343</v>
      </c>
      <c r="C73" s="9" t="s">
        <v>344</v>
      </c>
      <c r="D73" s="7">
        <v>127234</v>
      </c>
      <c r="E73" s="7">
        <v>127253</v>
      </c>
      <c r="F73" s="8"/>
      <c r="I73" t="s">
        <v>23</v>
      </c>
      <c r="J73" s="5" t="s">
        <v>329</v>
      </c>
      <c r="K73" s="9" t="s">
        <v>330</v>
      </c>
      <c r="L73" s="7">
        <v>124523</v>
      </c>
      <c r="M73" s="7">
        <v>124542</v>
      </c>
      <c r="N73" s="8"/>
    </row>
    <row r="74" spans="1:14" x14ac:dyDescent="0.45">
      <c r="A74" t="s">
        <v>12</v>
      </c>
      <c r="B74" s="5" t="s">
        <v>347</v>
      </c>
      <c r="C74" s="9" t="s">
        <v>348</v>
      </c>
      <c r="D74" s="7">
        <v>127418</v>
      </c>
      <c r="E74" s="7">
        <v>127437</v>
      </c>
      <c r="F74" s="8"/>
      <c r="I74" t="s">
        <v>24</v>
      </c>
      <c r="J74" s="5" t="s">
        <v>333</v>
      </c>
      <c r="K74" s="9" t="s">
        <v>334</v>
      </c>
      <c r="L74" s="7">
        <v>126620</v>
      </c>
      <c r="M74" s="7">
        <v>126639</v>
      </c>
      <c r="N74" s="8"/>
    </row>
    <row r="75" spans="1:14" x14ac:dyDescent="0.45">
      <c r="A75" t="s">
        <v>13</v>
      </c>
      <c r="B75" s="5" t="s">
        <v>351</v>
      </c>
      <c r="C75" s="9" t="s">
        <v>352</v>
      </c>
      <c r="D75" s="7">
        <v>128929</v>
      </c>
      <c r="E75" s="7">
        <v>128948</v>
      </c>
      <c r="F75" s="8"/>
      <c r="I75" t="s">
        <v>25</v>
      </c>
      <c r="J75" s="5" t="s">
        <v>337</v>
      </c>
      <c r="K75" s="9" t="s">
        <v>338</v>
      </c>
      <c r="L75" s="7">
        <v>126774</v>
      </c>
      <c r="M75" s="7">
        <v>126793</v>
      </c>
      <c r="N75" s="8"/>
    </row>
    <row r="76" spans="1:14" x14ac:dyDescent="0.45">
      <c r="A76" t="s">
        <v>70</v>
      </c>
      <c r="B76" s="5" t="s">
        <v>355</v>
      </c>
      <c r="C76" s="9" t="s">
        <v>356</v>
      </c>
      <c r="D76" s="7">
        <v>129976</v>
      </c>
      <c r="E76" s="7">
        <v>129995</v>
      </c>
      <c r="F76" s="8"/>
      <c r="I76" t="s">
        <v>26</v>
      </c>
      <c r="J76" s="5" t="s">
        <v>341</v>
      </c>
      <c r="K76" s="9" t="s">
        <v>342</v>
      </c>
      <c r="L76" s="7">
        <v>127112</v>
      </c>
      <c r="M76" s="7">
        <v>127131</v>
      </c>
      <c r="N76" s="8"/>
    </row>
    <row r="77" spans="1:14" x14ac:dyDescent="0.45">
      <c r="A77" t="s">
        <v>73</v>
      </c>
      <c r="B77" s="5" t="s">
        <v>357</v>
      </c>
      <c r="C77" s="9" t="s">
        <v>358</v>
      </c>
      <c r="D77" s="7">
        <v>130010</v>
      </c>
      <c r="E77" s="7">
        <v>130029</v>
      </c>
      <c r="F77" s="8" t="s">
        <v>378</v>
      </c>
      <c r="I77" t="s">
        <v>27</v>
      </c>
      <c r="J77" s="5" t="s">
        <v>345</v>
      </c>
      <c r="K77" s="9" t="s">
        <v>346</v>
      </c>
      <c r="L77" s="7">
        <v>127314</v>
      </c>
      <c r="M77" s="7">
        <v>127332</v>
      </c>
      <c r="N77" s="8"/>
    </row>
    <row r="78" spans="1:14" x14ac:dyDescent="0.45">
      <c r="A78" t="s">
        <v>14</v>
      </c>
      <c r="B78" s="5" t="s">
        <v>361</v>
      </c>
      <c r="C78" s="9" t="s">
        <v>362</v>
      </c>
      <c r="D78" s="7">
        <v>130268</v>
      </c>
      <c r="E78" s="7">
        <v>130287</v>
      </c>
      <c r="F78" s="8"/>
      <c r="I78" t="s">
        <v>28</v>
      </c>
      <c r="J78" s="5" t="s">
        <v>349</v>
      </c>
      <c r="K78" s="9" t="s">
        <v>350</v>
      </c>
      <c r="L78" s="7">
        <v>127546</v>
      </c>
      <c r="M78" s="7">
        <v>127565</v>
      </c>
      <c r="N78" s="8"/>
    </row>
    <row r="79" spans="1:14" x14ac:dyDescent="0.45">
      <c r="A79" t="s">
        <v>367</v>
      </c>
      <c r="B79" s="5" t="s">
        <v>365</v>
      </c>
      <c r="C79" s="9" t="s">
        <v>366</v>
      </c>
      <c r="D79" s="7">
        <v>130982</v>
      </c>
      <c r="E79" s="7">
        <v>131001</v>
      </c>
      <c r="F79" s="8"/>
      <c r="I79" t="s">
        <v>29</v>
      </c>
      <c r="J79" s="5" t="s">
        <v>353</v>
      </c>
      <c r="K79" s="9" t="s">
        <v>354</v>
      </c>
      <c r="L79" s="7">
        <v>129145</v>
      </c>
      <c r="M79" s="7">
        <v>129164</v>
      </c>
      <c r="N79" s="8"/>
    </row>
    <row r="80" spans="1:14" x14ac:dyDescent="0.45">
      <c r="A80" t="s">
        <v>368</v>
      </c>
      <c r="B80" s="5" t="s">
        <v>369</v>
      </c>
      <c r="C80" s="9" t="s">
        <v>370</v>
      </c>
      <c r="D80" s="7">
        <v>131001</v>
      </c>
      <c r="E80" s="7">
        <v>131020</v>
      </c>
      <c r="F80" s="8"/>
      <c r="I80" t="s">
        <v>30</v>
      </c>
      <c r="J80" s="5" t="s">
        <v>359</v>
      </c>
      <c r="K80" s="9" t="s">
        <v>360</v>
      </c>
      <c r="L80" s="7">
        <v>130276</v>
      </c>
      <c r="M80" s="7">
        <v>130295</v>
      </c>
      <c r="N80" s="8"/>
    </row>
    <row r="81" spans="1:14" x14ac:dyDescent="0.45">
      <c r="A81" t="s">
        <v>16</v>
      </c>
      <c r="B81" s="5" t="s">
        <v>373</v>
      </c>
      <c r="C81" s="9" t="s">
        <v>374</v>
      </c>
      <c r="D81" s="7">
        <v>131125</v>
      </c>
      <c r="E81" s="7">
        <v>131144</v>
      </c>
      <c r="F81" s="8"/>
      <c r="I81" t="s">
        <v>31</v>
      </c>
      <c r="J81" s="5" t="s">
        <v>363</v>
      </c>
      <c r="K81" s="9" t="s">
        <v>364</v>
      </c>
      <c r="L81" s="7">
        <v>130870</v>
      </c>
      <c r="M81" s="7">
        <v>130889</v>
      </c>
    </row>
    <row r="82" spans="1:14" x14ac:dyDescent="0.45">
      <c r="A82" t="s">
        <v>381</v>
      </c>
      <c r="B82" s="5" t="s">
        <v>379</v>
      </c>
      <c r="C82" s="9" t="s">
        <v>380</v>
      </c>
      <c r="D82" s="7">
        <v>131726</v>
      </c>
      <c r="E82" s="7">
        <v>131745</v>
      </c>
      <c r="F82" s="8"/>
      <c r="I82" t="s">
        <v>32</v>
      </c>
      <c r="J82" s="5" t="s">
        <v>371</v>
      </c>
      <c r="K82" s="9" t="s">
        <v>372</v>
      </c>
      <c r="L82" s="7">
        <v>131063</v>
      </c>
      <c r="M82" s="7">
        <v>131082</v>
      </c>
    </row>
    <row r="83" spans="1:14" x14ac:dyDescent="0.45">
      <c r="A83" t="s">
        <v>382</v>
      </c>
      <c r="B83" s="5" t="s">
        <v>383</v>
      </c>
      <c r="C83" s="9" t="s">
        <v>384</v>
      </c>
      <c r="D83" s="7">
        <v>131744</v>
      </c>
      <c r="E83" s="7">
        <v>131763</v>
      </c>
      <c r="I83" t="s">
        <v>33</v>
      </c>
      <c r="J83" s="5" t="s">
        <v>375</v>
      </c>
      <c r="K83" s="9" t="s">
        <v>376</v>
      </c>
      <c r="L83" s="7">
        <v>131209</v>
      </c>
      <c r="M83" s="7">
        <v>131228</v>
      </c>
    </row>
    <row r="84" spans="1:14" x14ac:dyDescent="0.45">
      <c r="A84" t="s">
        <v>18</v>
      </c>
      <c r="B84" s="5" t="s">
        <v>577</v>
      </c>
      <c r="C84" s="9" t="s">
        <v>578</v>
      </c>
      <c r="D84" s="7">
        <f>132777+28</f>
        <v>132805</v>
      </c>
      <c r="E84" s="7">
        <f>132796+28</f>
        <v>132824</v>
      </c>
      <c r="I84" t="s">
        <v>385</v>
      </c>
      <c r="J84" s="5" t="s">
        <v>387</v>
      </c>
      <c r="K84" s="9" t="s">
        <v>388</v>
      </c>
      <c r="L84" s="7">
        <v>131882</v>
      </c>
      <c r="M84" s="7">
        <v>131901</v>
      </c>
    </row>
    <row r="85" spans="1:14" x14ac:dyDescent="0.45">
      <c r="A85" t="s">
        <v>19</v>
      </c>
      <c r="B85" s="5" t="s">
        <v>391</v>
      </c>
      <c r="C85" s="9" t="s">
        <v>392</v>
      </c>
      <c r="D85" s="7">
        <v>134143</v>
      </c>
      <c r="E85" s="7">
        <v>134162</v>
      </c>
      <c r="F85" t="s">
        <v>378</v>
      </c>
      <c r="I85" t="s">
        <v>386</v>
      </c>
      <c r="J85" s="5" t="s">
        <v>554</v>
      </c>
      <c r="K85" s="9" t="s">
        <v>555</v>
      </c>
      <c r="L85" s="7">
        <v>132085</v>
      </c>
      <c r="M85" s="7">
        <v>132104</v>
      </c>
    </row>
    <row r="86" spans="1:14" x14ac:dyDescent="0.45">
      <c r="A86" t="s">
        <v>400</v>
      </c>
      <c r="B86" s="5" t="s">
        <v>404</v>
      </c>
      <c r="C86" s="9" t="s">
        <v>405</v>
      </c>
      <c r="D86" s="7">
        <v>134320</v>
      </c>
      <c r="E86" s="7">
        <v>134339</v>
      </c>
      <c r="I86" t="s">
        <v>560</v>
      </c>
      <c r="J86" s="5" t="s">
        <v>579</v>
      </c>
      <c r="K86" s="9" t="s">
        <v>580</v>
      </c>
      <c r="L86" s="7">
        <v>132115</v>
      </c>
      <c r="M86" s="7">
        <v>132134</v>
      </c>
    </row>
    <row r="87" spans="1:14" x14ac:dyDescent="0.45">
      <c r="A87" t="s">
        <v>401</v>
      </c>
      <c r="B87" s="5" t="s">
        <v>406</v>
      </c>
      <c r="C87" s="9" t="s">
        <v>407</v>
      </c>
      <c r="D87" s="7">
        <v>134490</v>
      </c>
      <c r="E87" s="7">
        <v>134509</v>
      </c>
      <c r="I87" t="s">
        <v>174</v>
      </c>
      <c r="J87" s="5" t="s">
        <v>389</v>
      </c>
      <c r="K87" s="9" t="s">
        <v>390</v>
      </c>
      <c r="L87" s="7">
        <v>133320</v>
      </c>
      <c r="M87" s="7">
        <v>133339</v>
      </c>
    </row>
    <row r="88" spans="1:14" x14ac:dyDescent="0.45">
      <c r="A88" t="s">
        <v>305</v>
      </c>
      <c r="B88" s="5" t="s">
        <v>412</v>
      </c>
      <c r="C88" s="9" t="s">
        <v>413</v>
      </c>
      <c r="D88" s="7">
        <v>135069</v>
      </c>
      <c r="E88" s="7">
        <v>135088</v>
      </c>
      <c r="F88" t="s">
        <v>378</v>
      </c>
      <c r="I88" t="s">
        <v>177</v>
      </c>
      <c r="J88" s="5" t="s">
        <v>561</v>
      </c>
      <c r="K88" s="9" t="s">
        <v>562</v>
      </c>
      <c r="L88" s="7">
        <v>133799</v>
      </c>
      <c r="M88" s="7">
        <v>133818</v>
      </c>
    </row>
    <row r="89" spans="1:14" x14ac:dyDescent="0.45">
      <c r="A89" t="s">
        <v>306</v>
      </c>
      <c r="B89" s="5" t="s">
        <v>416</v>
      </c>
      <c r="C89" s="9" t="s">
        <v>417</v>
      </c>
      <c r="D89" s="7">
        <v>135555</v>
      </c>
      <c r="E89" s="7">
        <v>135574</v>
      </c>
      <c r="I89" t="s">
        <v>395</v>
      </c>
      <c r="J89" s="5" t="s">
        <v>393</v>
      </c>
      <c r="K89" s="9" t="s">
        <v>394</v>
      </c>
      <c r="L89" s="7">
        <v>134206</v>
      </c>
      <c r="M89" s="7">
        <v>134225</v>
      </c>
    </row>
    <row r="90" spans="1:14" x14ac:dyDescent="0.45">
      <c r="B90" s="5"/>
      <c r="C90" s="9"/>
      <c r="I90" t="s">
        <v>396</v>
      </c>
      <c r="J90" s="5" t="s">
        <v>397</v>
      </c>
      <c r="K90" s="9" t="s">
        <v>398</v>
      </c>
      <c r="L90" s="7">
        <v>134280</v>
      </c>
      <c r="M90" s="7">
        <v>134299</v>
      </c>
    </row>
    <row r="91" spans="1:14" x14ac:dyDescent="0.45">
      <c r="B91" s="5"/>
      <c r="C91" s="9"/>
      <c r="I91" t="s">
        <v>399</v>
      </c>
      <c r="J91" s="5" t="s">
        <v>552</v>
      </c>
      <c r="K91" s="9" t="s">
        <v>553</v>
      </c>
      <c r="L91" s="7">
        <v>134293</v>
      </c>
      <c r="M91" s="7">
        <v>134312</v>
      </c>
    </row>
    <row r="92" spans="1:14" x14ac:dyDescent="0.45">
      <c r="B92" s="5"/>
      <c r="C92" s="9"/>
      <c r="I92" t="s">
        <v>402</v>
      </c>
      <c r="J92" s="5" t="s">
        <v>408</v>
      </c>
      <c r="K92" s="9" t="s">
        <v>409</v>
      </c>
      <c r="L92" s="7">
        <v>134587</v>
      </c>
      <c r="M92" s="7">
        <v>134606</v>
      </c>
    </row>
    <row r="93" spans="1:14" x14ac:dyDescent="0.45">
      <c r="B93" s="5"/>
      <c r="C93" s="9"/>
      <c r="I93" t="s">
        <v>403</v>
      </c>
      <c r="J93" s="5" t="s">
        <v>410</v>
      </c>
      <c r="K93" s="9" t="s">
        <v>411</v>
      </c>
      <c r="L93" s="7">
        <v>134606</v>
      </c>
      <c r="M93" s="7">
        <v>134625</v>
      </c>
    </row>
    <row r="94" spans="1:14" x14ac:dyDescent="0.45">
      <c r="B94" s="5"/>
      <c r="C94" s="9"/>
      <c r="I94" t="s">
        <v>377</v>
      </c>
      <c r="J94" s="5" t="s">
        <v>414</v>
      </c>
      <c r="K94" s="9" t="s">
        <v>415</v>
      </c>
      <c r="L94" s="7">
        <v>135148</v>
      </c>
      <c r="M94" s="7">
        <v>135167</v>
      </c>
    </row>
    <row r="95" spans="1:14" x14ac:dyDescent="0.45">
      <c r="I95" t="s">
        <v>378</v>
      </c>
      <c r="J95" s="5" t="s">
        <v>418</v>
      </c>
      <c r="K95" s="9" t="s">
        <v>419</v>
      </c>
      <c r="L95" s="7">
        <v>135702</v>
      </c>
      <c r="M95" s="7">
        <v>135721</v>
      </c>
      <c r="N95" t="s">
        <v>420</v>
      </c>
    </row>
  </sheetData>
  <mergeCells count="10">
    <mergeCell ref="B66:C66"/>
    <mergeCell ref="D42:E42"/>
    <mergeCell ref="F42:F43"/>
    <mergeCell ref="L42:M42"/>
    <mergeCell ref="F4:F5"/>
    <mergeCell ref="N4:N5"/>
    <mergeCell ref="N42:N43"/>
    <mergeCell ref="D66:E66"/>
    <mergeCell ref="L66:M66"/>
    <mergeCell ref="J66:K66"/>
  </mergeCells>
  <phoneticPr fontId="5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D7E35C3A40B1447A02C8528854CA5E8" ma:contentTypeVersion="16" ma:contentTypeDescription="Crée un document." ma:contentTypeScope="" ma:versionID="51f2495bf1e5d452030fba847ef439dd">
  <xsd:schema xmlns:xsd="http://www.w3.org/2001/XMLSchema" xmlns:xs="http://www.w3.org/2001/XMLSchema" xmlns:p="http://schemas.microsoft.com/office/2006/metadata/properties" xmlns:ns3="90a40266-2cb7-4b1c-a9b2-76c10816e208" xmlns:ns4="fdd43aa2-dbd0-452b-a208-ebcfa34051e4" targetNamespace="http://schemas.microsoft.com/office/2006/metadata/properties" ma:root="true" ma:fieldsID="0c2f218cc6b87e7acebc8c237e19f5a2" ns3:_="" ns4:_="">
    <xsd:import namespace="90a40266-2cb7-4b1c-a9b2-76c10816e208"/>
    <xsd:import namespace="fdd43aa2-dbd0-452b-a208-ebcfa34051e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LengthInSecond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Location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a40266-2cb7-4b1c-a9b2-76c10816e20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d43aa2-dbd0-452b-a208-ebcfa34051e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description="" ma:indexed="true" ma:internalName="MediaServiceLocation" ma:readOnly="true">
      <xsd:simpleType>
        <xsd:restriction base="dms:Text"/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dd43aa2-dbd0-452b-a208-ebcfa34051e4" xsi:nil="true"/>
  </documentManagement>
</p:properties>
</file>

<file path=customXml/itemProps1.xml><?xml version="1.0" encoding="utf-8"?>
<ds:datastoreItem xmlns:ds="http://schemas.openxmlformats.org/officeDocument/2006/customXml" ds:itemID="{066E64AE-27FD-4318-99EA-CEDFBCFF5A9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0a40266-2cb7-4b1c-a9b2-76c10816e208"/>
    <ds:schemaRef ds:uri="fdd43aa2-dbd0-452b-a208-ebcfa34051e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CB4F687-8C5B-4C4B-9182-C6B86EF991C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14E1691-902D-4C16-BB41-366FC36D3E46}">
  <ds:schemaRefs>
    <ds:schemaRef ds:uri="http://schemas.microsoft.com/office/2006/documentManagement/types"/>
    <ds:schemaRef ds:uri="90a40266-2cb7-4b1c-a9b2-76c10816e208"/>
    <ds:schemaRef ds:uri="http://www.w3.org/XML/1998/namespace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fdd43aa2-dbd0-452b-a208-ebcfa34051e4"/>
    <ds:schemaRef ds:uri="http://schemas.microsoft.com/office/2006/metadata/properties"/>
    <ds:schemaRef ds:uri="http://purl.org/dc/dcmitype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rimers_locus UL15</vt:lpstr>
      <vt:lpstr>Primers_Locus antiICP4 (LATs)</vt:lpstr>
      <vt:lpstr>SpliceSite_Locus UL15</vt:lpstr>
      <vt:lpstr>SpliceSite_Locus antiICP4(LAT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pdam</dc:creator>
  <cp:lastModifiedBy>Benoît Muylkens</cp:lastModifiedBy>
  <dcterms:created xsi:type="dcterms:W3CDTF">2021-12-22T09:01:12Z</dcterms:created>
  <dcterms:modified xsi:type="dcterms:W3CDTF">2025-07-30T12:3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7E35C3A40B1447A02C8528854CA5E8</vt:lpwstr>
  </property>
</Properties>
</file>